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lackmore_Lab\1_Tissue_Clearing\RETROGRADE REGISTRATION MANUSCRIPT\Neuron Submission Files - June 2021\Supplemental Data\"/>
    </mc:Choice>
  </mc:AlternateContent>
  <xr:revisionPtr revIDLastSave="0" documentId="8_{046EC355-BE14-41B6-8D13-27D394E42782}" xr6:coauthVersionLast="47" xr6:coauthVersionMax="47" xr10:uidLastSave="{00000000-0000-0000-0000-000000000000}"/>
  <bookViews>
    <workbookView xWindow="-120" yWindow="-120" windowWidth="20730" windowHeight="11160" activeTab="5" xr2:uid="{E2983848-D289-4F94-818F-4CE82B921C7D}"/>
  </bookViews>
  <sheets>
    <sheet name="Figure 1" sheetId="1" r:id="rId1"/>
    <sheet name="Figure 3" sheetId="5" r:id="rId2"/>
    <sheet name="Figure 4" sheetId="6" r:id="rId3"/>
    <sheet name="Figure 5" sheetId="8" r:id="rId4"/>
    <sheet name="Figure 6" sheetId="9" r:id="rId5"/>
    <sheet name="Supp Fig 1" sheetId="2" r:id="rId6"/>
    <sheet name="Supp Fig 2" sheetId="3" r:id="rId7"/>
    <sheet name="Supp Fig 4" sheetId="4" r:id="rId8"/>
    <sheet name="Supp Fig 7a" sheetId="12" r:id="rId9"/>
    <sheet name="Supp Fig 7b" sheetId="11" r:id="rId10"/>
    <sheet name="Supp Fig 8" sheetId="13" r:id="rId11"/>
  </sheets>
  <definedNames>
    <definedName name="_xlnm._FilterDatabase" localSheetId="4" hidden="1">'Figure 6'!$B$3:$AJ$39</definedName>
    <definedName name="_xlnm._FilterDatabase" localSheetId="10" hidden="1">'Supp Fig 8'!$C$2:$N$35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" i="13" l="1"/>
  <c r="M11" i="13"/>
  <c r="L11" i="13"/>
  <c r="K11" i="13"/>
  <c r="J11" i="13"/>
  <c r="H11" i="13"/>
  <c r="G11" i="13"/>
  <c r="N8" i="13"/>
  <c r="M8" i="13"/>
  <c r="L8" i="13"/>
  <c r="K8" i="13"/>
  <c r="J8" i="13"/>
  <c r="I8" i="13"/>
  <c r="H8" i="13"/>
  <c r="G8" i="13"/>
  <c r="N26" i="13"/>
  <c r="M26" i="13"/>
  <c r="L26" i="13"/>
  <c r="K26" i="13"/>
  <c r="J26" i="13"/>
  <c r="I26" i="13"/>
  <c r="H26" i="13"/>
  <c r="G26" i="13"/>
  <c r="N23" i="13"/>
  <c r="M23" i="13"/>
  <c r="L23" i="13"/>
  <c r="K23" i="13"/>
  <c r="J23" i="13"/>
  <c r="I23" i="13"/>
  <c r="H23" i="13"/>
  <c r="G23" i="13"/>
  <c r="N20" i="13"/>
  <c r="M20" i="13"/>
  <c r="L20" i="13"/>
  <c r="K20" i="13"/>
  <c r="J20" i="13"/>
  <c r="I20" i="13"/>
  <c r="H20" i="13"/>
  <c r="G20" i="13"/>
  <c r="N5" i="13"/>
  <c r="M5" i="13"/>
  <c r="L5" i="13"/>
  <c r="K5" i="13"/>
  <c r="J5" i="13"/>
  <c r="I5" i="13"/>
  <c r="H5" i="13"/>
  <c r="G5" i="13"/>
  <c r="N35" i="13"/>
  <c r="M35" i="13"/>
  <c r="L35" i="13"/>
  <c r="K35" i="13"/>
  <c r="J35" i="13"/>
  <c r="I35" i="13"/>
  <c r="H35" i="13"/>
  <c r="G35" i="13"/>
  <c r="N17" i="13"/>
  <c r="M17" i="13"/>
  <c r="L17" i="13"/>
  <c r="K17" i="13"/>
  <c r="J17" i="13"/>
  <c r="I17" i="13"/>
  <c r="H17" i="13"/>
  <c r="G17" i="13"/>
  <c r="N32" i="13"/>
  <c r="M32" i="13"/>
  <c r="L32" i="13"/>
  <c r="K32" i="13"/>
  <c r="J32" i="13"/>
  <c r="I32" i="13"/>
  <c r="H32" i="13"/>
  <c r="G32" i="13"/>
  <c r="N29" i="13"/>
  <c r="M29" i="13"/>
  <c r="L29" i="13"/>
  <c r="K29" i="13"/>
  <c r="J29" i="13"/>
  <c r="I29" i="13"/>
  <c r="H29" i="13"/>
  <c r="G29" i="13"/>
  <c r="N14" i="13"/>
  <c r="M14" i="13"/>
  <c r="L14" i="13"/>
  <c r="K14" i="13"/>
  <c r="J14" i="13"/>
  <c r="I14" i="13"/>
  <c r="H14" i="13"/>
  <c r="G14" i="13"/>
  <c r="AJ39" i="9"/>
  <c r="AI39" i="9"/>
  <c r="AH39" i="9"/>
  <c r="AG39" i="9"/>
  <c r="AF39" i="9"/>
  <c r="AD39" i="9"/>
  <c r="AC39" i="9"/>
  <c r="AJ36" i="9"/>
  <c r="AI36" i="9"/>
  <c r="AH36" i="9"/>
  <c r="AG36" i="9"/>
  <c r="AF36" i="9"/>
  <c r="AE36" i="9"/>
  <c r="AD36" i="9"/>
  <c r="AC36" i="9"/>
  <c r="AJ33" i="9"/>
  <c r="AI33" i="9"/>
  <c r="AH33" i="9"/>
  <c r="AG33" i="9"/>
  <c r="AF33" i="9"/>
  <c r="AE33" i="9"/>
  <c r="AD33" i="9"/>
  <c r="AC33" i="9"/>
  <c r="AJ30" i="9"/>
  <c r="AI30" i="9"/>
  <c r="AH30" i="9"/>
  <c r="AG30" i="9"/>
  <c r="AF30" i="9"/>
  <c r="AE30" i="9"/>
  <c r="AD30" i="9"/>
  <c r="AC30" i="9"/>
  <c r="AJ27" i="9"/>
  <c r="AI27" i="9"/>
  <c r="AH27" i="9"/>
  <c r="AG27" i="9"/>
  <c r="AF27" i="9"/>
  <c r="AE27" i="9"/>
  <c r="AD27" i="9"/>
  <c r="AC27" i="9"/>
  <c r="AJ24" i="9"/>
  <c r="AI24" i="9"/>
  <c r="AH24" i="9"/>
  <c r="AG24" i="9"/>
  <c r="AF24" i="9"/>
  <c r="AE24" i="9"/>
  <c r="AD24" i="9"/>
  <c r="AC24" i="9"/>
  <c r="AJ21" i="9"/>
  <c r="AI21" i="9"/>
  <c r="AH21" i="9"/>
  <c r="AG21" i="9"/>
  <c r="AF21" i="9"/>
  <c r="AE21" i="9"/>
  <c r="AD21" i="9"/>
  <c r="AC21" i="9"/>
  <c r="AJ18" i="9"/>
  <c r="AI18" i="9"/>
  <c r="AH18" i="9"/>
  <c r="AG18" i="9"/>
  <c r="AF18" i="9"/>
  <c r="AE18" i="9"/>
  <c r="AD18" i="9"/>
  <c r="AC18" i="9"/>
  <c r="AJ15" i="9"/>
  <c r="AI15" i="9"/>
  <c r="AH15" i="9"/>
  <c r="AG15" i="9"/>
  <c r="AF15" i="9"/>
  <c r="AE15" i="9"/>
  <c r="AD15" i="9"/>
  <c r="AC15" i="9"/>
  <c r="AJ12" i="9"/>
  <c r="AI12" i="9"/>
  <c r="AH12" i="9"/>
  <c r="AG12" i="9"/>
  <c r="AF12" i="9"/>
  <c r="AE12" i="9"/>
  <c r="AD12" i="9"/>
  <c r="AC12" i="9"/>
  <c r="AJ9" i="9"/>
  <c r="AI9" i="9"/>
  <c r="AH9" i="9"/>
  <c r="AG9" i="9"/>
  <c r="AF9" i="9"/>
  <c r="AE9" i="9"/>
  <c r="AD9" i="9"/>
  <c r="AC9" i="9"/>
  <c r="AJ6" i="9"/>
  <c r="AI6" i="9"/>
  <c r="AH6" i="9"/>
  <c r="AG6" i="9"/>
  <c r="AF6" i="9"/>
  <c r="AE6" i="9"/>
  <c r="AD6" i="9"/>
  <c r="AC6" i="9"/>
  <c r="AH18" i="8" l="1"/>
  <c r="AG18" i="8"/>
  <c r="AF18" i="8"/>
  <c r="AH17" i="8"/>
  <c r="AG17" i="8"/>
  <c r="AF17" i="8"/>
  <c r="AH16" i="8"/>
  <c r="AG16" i="8"/>
  <c r="AF16" i="8"/>
  <c r="AH15" i="8"/>
  <c r="AG15" i="8"/>
  <c r="AF15" i="8"/>
  <c r="AH14" i="8"/>
  <c r="AG14" i="8"/>
  <c r="AF14" i="8"/>
  <c r="AH13" i="8"/>
  <c r="AG13" i="8"/>
  <c r="AF13" i="8"/>
  <c r="AH12" i="8"/>
  <c r="AG12" i="8"/>
  <c r="AF12" i="8"/>
  <c r="AH11" i="8"/>
  <c r="AG11" i="8"/>
  <c r="AF11" i="8"/>
  <c r="AH10" i="8"/>
  <c r="AG10" i="8"/>
  <c r="AF10" i="8"/>
  <c r="AH9" i="8"/>
  <c r="AG9" i="8"/>
  <c r="AF9" i="8"/>
  <c r="AH8" i="8"/>
  <c r="AG8" i="8"/>
  <c r="AF8" i="8"/>
  <c r="AH7" i="8"/>
  <c r="AG7" i="8"/>
  <c r="AF7" i="8"/>
  <c r="AH6" i="8"/>
  <c r="AG6" i="8"/>
  <c r="AF6" i="8"/>
  <c r="AH5" i="8"/>
  <c r="AG5" i="8"/>
  <c r="AF5" i="8"/>
  <c r="AH4" i="8"/>
  <c r="AG4" i="8"/>
  <c r="AF4" i="8"/>
  <c r="AD18" i="8"/>
  <c r="AC18" i="8"/>
  <c r="AB18" i="8"/>
  <c r="AA18" i="8"/>
  <c r="Z18" i="8"/>
  <c r="Y18" i="8"/>
  <c r="AD17" i="8"/>
  <c r="AC17" i="8"/>
  <c r="AB17" i="8"/>
  <c r="AA17" i="8"/>
  <c r="Z17" i="8"/>
  <c r="Y17" i="8"/>
  <c r="AD16" i="8"/>
  <c r="AC16" i="8"/>
  <c r="AB16" i="8"/>
  <c r="AA16" i="8"/>
  <c r="Z16" i="8"/>
  <c r="Y16" i="8"/>
  <c r="AD15" i="8"/>
  <c r="AC15" i="8"/>
  <c r="AB15" i="8"/>
  <c r="AA15" i="8"/>
  <c r="Z15" i="8"/>
  <c r="Y15" i="8"/>
  <c r="AD14" i="8"/>
  <c r="AC14" i="8"/>
  <c r="AB14" i="8"/>
  <c r="AA14" i="8"/>
  <c r="Z14" i="8"/>
  <c r="Y14" i="8"/>
  <c r="AD13" i="8"/>
  <c r="AC13" i="8"/>
  <c r="AB13" i="8"/>
  <c r="AA13" i="8"/>
  <c r="Z13" i="8"/>
  <c r="Y13" i="8"/>
  <c r="AD12" i="8"/>
  <c r="AC12" i="8"/>
  <c r="AB12" i="8"/>
  <c r="AA12" i="8"/>
  <c r="Z12" i="8"/>
  <c r="Y12" i="8"/>
  <c r="AD11" i="8"/>
  <c r="AC11" i="8"/>
  <c r="AB11" i="8"/>
  <c r="AA11" i="8"/>
  <c r="Z11" i="8"/>
  <c r="Y11" i="8"/>
  <c r="AD10" i="8"/>
  <c r="AC10" i="8"/>
  <c r="AB10" i="8"/>
  <c r="AA10" i="8"/>
  <c r="Z10" i="8"/>
  <c r="Y10" i="8"/>
  <c r="AD9" i="8"/>
  <c r="AC9" i="8"/>
  <c r="AB9" i="8"/>
  <c r="AA9" i="8"/>
  <c r="Z9" i="8"/>
  <c r="Y9" i="8"/>
  <c r="AD8" i="8"/>
  <c r="AC8" i="8"/>
  <c r="AB8" i="8"/>
  <c r="AA8" i="8"/>
  <c r="Z8" i="8"/>
  <c r="Y8" i="8"/>
  <c r="AD7" i="8"/>
  <c r="AC7" i="8"/>
  <c r="AB7" i="8"/>
  <c r="AA7" i="8"/>
  <c r="Z7" i="8"/>
  <c r="Y7" i="8"/>
  <c r="AD6" i="8"/>
  <c r="AC6" i="8"/>
  <c r="AB6" i="8"/>
  <c r="AA6" i="8"/>
  <c r="Z6" i="8"/>
  <c r="Y6" i="8"/>
  <c r="AD5" i="8"/>
  <c r="AC5" i="8"/>
  <c r="AB5" i="8"/>
  <c r="AA5" i="8"/>
  <c r="Z5" i="8"/>
  <c r="Y5" i="8"/>
  <c r="AD4" i="8"/>
  <c r="AC4" i="8"/>
  <c r="AB4" i="8"/>
  <c r="AA4" i="8"/>
  <c r="Z4" i="8"/>
  <c r="Y4" i="8"/>
  <c r="U5" i="8"/>
  <c r="V5" i="8"/>
  <c r="W5" i="8"/>
  <c r="U6" i="8"/>
  <c r="V6" i="8"/>
  <c r="W6" i="8"/>
  <c r="U7" i="8"/>
  <c r="V7" i="8"/>
  <c r="W7" i="8"/>
  <c r="U8" i="8"/>
  <c r="V8" i="8"/>
  <c r="W8" i="8"/>
  <c r="U9" i="8"/>
  <c r="V9" i="8"/>
  <c r="W9" i="8"/>
  <c r="U10" i="8"/>
  <c r="V10" i="8"/>
  <c r="W10" i="8"/>
  <c r="U11" i="8"/>
  <c r="V11" i="8"/>
  <c r="W11" i="8"/>
  <c r="U12" i="8"/>
  <c r="V12" i="8"/>
  <c r="W12" i="8"/>
  <c r="U13" i="8"/>
  <c r="V13" i="8"/>
  <c r="W13" i="8"/>
  <c r="U14" i="8"/>
  <c r="V14" i="8"/>
  <c r="W14" i="8"/>
  <c r="U15" i="8"/>
  <c r="V15" i="8"/>
  <c r="W15" i="8"/>
  <c r="U16" i="8"/>
  <c r="V16" i="8"/>
  <c r="W16" i="8"/>
  <c r="U17" i="8"/>
  <c r="V17" i="8"/>
  <c r="W17" i="8"/>
  <c r="U18" i="8"/>
  <c r="V18" i="8"/>
  <c r="W18" i="8"/>
  <c r="V4" i="8"/>
  <c r="W4" i="8"/>
  <c r="U4" i="8"/>
  <c r="J31" i="6" l="1"/>
  <c r="I31" i="6"/>
  <c r="H31" i="6"/>
  <c r="F31" i="6"/>
  <c r="E31" i="6"/>
  <c r="D31" i="6"/>
  <c r="C31" i="6"/>
  <c r="M29" i="6"/>
  <c r="L29" i="6"/>
  <c r="M28" i="6"/>
  <c r="L28" i="6"/>
  <c r="M27" i="6"/>
  <c r="L27" i="6"/>
  <c r="M26" i="6"/>
  <c r="L26" i="6"/>
  <c r="M25" i="6"/>
  <c r="L25" i="6"/>
  <c r="M24" i="6"/>
  <c r="L24" i="6"/>
  <c r="M23" i="6"/>
  <c r="L23" i="6"/>
  <c r="M22" i="6"/>
  <c r="L22" i="6"/>
  <c r="M21" i="6"/>
  <c r="L21" i="6"/>
  <c r="M20" i="6"/>
  <c r="L20" i="6"/>
  <c r="M19" i="6"/>
  <c r="L19" i="6"/>
  <c r="M18" i="6"/>
  <c r="L18" i="6"/>
  <c r="M17" i="6"/>
  <c r="L17" i="6"/>
  <c r="M16" i="6"/>
  <c r="L16" i="6"/>
  <c r="M15" i="6"/>
  <c r="L15" i="6"/>
  <c r="M14" i="6"/>
  <c r="L14" i="6"/>
  <c r="M13" i="6"/>
  <c r="L13" i="6"/>
  <c r="M12" i="6"/>
  <c r="L12" i="6"/>
  <c r="M11" i="6"/>
  <c r="L11" i="6"/>
  <c r="M10" i="6"/>
  <c r="L10" i="6"/>
  <c r="M9" i="6"/>
  <c r="L9" i="6"/>
  <c r="M8" i="6"/>
  <c r="L8" i="6"/>
  <c r="M7" i="6"/>
  <c r="L7" i="6"/>
  <c r="M6" i="6"/>
  <c r="L6" i="6"/>
  <c r="M5" i="6"/>
  <c r="L5" i="6"/>
  <c r="L31" i="5" l="1"/>
  <c r="M31" i="5"/>
  <c r="N31" i="5"/>
  <c r="O31" i="5"/>
  <c r="J74" i="5"/>
  <c r="I74" i="5"/>
  <c r="H74" i="5"/>
  <c r="G74" i="5"/>
  <c r="L74" i="5" s="1"/>
  <c r="F74" i="5"/>
  <c r="E74" i="5"/>
  <c r="N74" i="5" s="1"/>
  <c r="D74" i="5"/>
  <c r="C74" i="5"/>
  <c r="O72" i="5"/>
  <c r="N72" i="5"/>
  <c r="M72" i="5"/>
  <c r="L72" i="5"/>
  <c r="O70" i="5"/>
  <c r="N70" i="5"/>
  <c r="M70" i="5"/>
  <c r="L70" i="5"/>
  <c r="O69" i="5"/>
  <c r="N69" i="5"/>
  <c r="M69" i="5"/>
  <c r="L69" i="5"/>
  <c r="O68" i="5"/>
  <c r="N68" i="5"/>
  <c r="M68" i="5"/>
  <c r="L68" i="5"/>
  <c r="O67" i="5"/>
  <c r="N67" i="5"/>
  <c r="M67" i="5"/>
  <c r="L67" i="5"/>
  <c r="O65" i="5"/>
  <c r="N65" i="5"/>
  <c r="M65" i="5"/>
  <c r="L65" i="5"/>
  <c r="O64" i="5"/>
  <c r="N64" i="5"/>
  <c r="M64" i="5"/>
  <c r="L64" i="5"/>
  <c r="O63" i="5"/>
  <c r="N63" i="5"/>
  <c r="M63" i="5"/>
  <c r="L63" i="5"/>
  <c r="O62" i="5"/>
  <c r="N62" i="5"/>
  <c r="M62" i="5"/>
  <c r="L62" i="5"/>
  <c r="O61" i="5"/>
  <c r="N61" i="5"/>
  <c r="M61" i="5"/>
  <c r="L61" i="5"/>
  <c r="O60" i="5"/>
  <c r="N60" i="5"/>
  <c r="M60" i="5"/>
  <c r="L60" i="5"/>
  <c r="O59" i="5"/>
  <c r="N59" i="5"/>
  <c r="M59" i="5"/>
  <c r="L59" i="5"/>
  <c r="O58" i="5"/>
  <c r="N58" i="5"/>
  <c r="M58" i="5"/>
  <c r="L58" i="5"/>
  <c r="O56" i="5"/>
  <c r="N56" i="5"/>
  <c r="M56" i="5"/>
  <c r="L56" i="5"/>
  <c r="O55" i="5"/>
  <c r="N55" i="5"/>
  <c r="M55" i="5"/>
  <c r="L55" i="5"/>
  <c r="O54" i="5"/>
  <c r="N54" i="5"/>
  <c r="M54" i="5"/>
  <c r="L54" i="5"/>
  <c r="O53" i="5"/>
  <c r="N53" i="5"/>
  <c r="M53" i="5"/>
  <c r="L53" i="5"/>
  <c r="O52" i="5"/>
  <c r="N52" i="5"/>
  <c r="M52" i="5"/>
  <c r="L52" i="5"/>
  <c r="O51" i="5"/>
  <c r="N51" i="5"/>
  <c r="M51" i="5"/>
  <c r="L51" i="5"/>
  <c r="O50" i="5"/>
  <c r="N50" i="5"/>
  <c r="M50" i="5"/>
  <c r="L50" i="5"/>
  <c r="O49" i="5"/>
  <c r="N49" i="5"/>
  <c r="M49" i="5"/>
  <c r="L49" i="5"/>
  <c r="O47" i="5"/>
  <c r="N47" i="5"/>
  <c r="M47" i="5"/>
  <c r="L47" i="5"/>
  <c r="O46" i="5"/>
  <c r="N46" i="5"/>
  <c r="M46" i="5"/>
  <c r="L46" i="5"/>
  <c r="O45" i="5"/>
  <c r="N45" i="5"/>
  <c r="M45" i="5"/>
  <c r="L45" i="5"/>
  <c r="O44" i="5"/>
  <c r="N44" i="5"/>
  <c r="M44" i="5"/>
  <c r="L44" i="5"/>
  <c r="O43" i="5"/>
  <c r="N43" i="5"/>
  <c r="M43" i="5"/>
  <c r="L43" i="5"/>
  <c r="O41" i="5"/>
  <c r="N41" i="5"/>
  <c r="M41" i="5"/>
  <c r="L41" i="5"/>
  <c r="O40" i="5"/>
  <c r="N40" i="5"/>
  <c r="M40" i="5"/>
  <c r="L40" i="5"/>
  <c r="O39" i="5"/>
  <c r="N39" i="5"/>
  <c r="M39" i="5"/>
  <c r="L39" i="5"/>
  <c r="O38" i="5"/>
  <c r="N38" i="5"/>
  <c r="M38" i="5"/>
  <c r="L38" i="5"/>
  <c r="O37" i="5"/>
  <c r="N37" i="5"/>
  <c r="M37" i="5"/>
  <c r="L37" i="5"/>
  <c r="O36" i="5"/>
  <c r="N36" i="5"/>
  <c r="M36" i="5"/>
  <c r="L36" i="5"/>
  <c r="O35" i="5"/>
  <c r="N35" i="5"/>
  <c r="M35" i="5"/>
  <c r="L35" i="5"/>
  <c r="O34" i="5"/>
  <c r="N34" i="5"/>
  <c r="M34" i="5"/>
  <c r="L34" i="5"/>
  <c r="O30" i="5"/>
  <c r="N30" i="5"/>
  <c r="M30" i="5"/>
  <c r="L30" i="5"/>
  <c r="O29" i="5"/>
  <c r="N29" i="5"/>
  <c r="M29" i="5"/>
  <c r="L29" i="5"/>
  <c r="O28" i="5"/>
  <c r="N28" i="5"/>
  <c r="M28" i="5"/>
  <c r="L28" i="5"/>
  <c r="O27" i="5"/>
  <c r="N27" i="5"/>
  <c r="M27" i="5"/>
  <c r="L27" i="5"/>
  <c r="O26" i="5"/>
  <c r="N26" i="5"/>
  <c r="M26" i="5"/>
  <c r="L26" i="5"/>
  <c r="O25" i="5"/>
  <c r="N25" i="5"/>
  <c r="M25" i="5"/>
  <c r="L25" i="5"/>
  <c r="O24" i="5"/>
  <c r="N24" i="5"/>
  <c r="M24" i="5"/>
  <c r="L24" i="5"/>
  <c r="O23" i="5"/>
  <c r="N23" i="5"/>
  <c r="M23" i="5"/>
  <c r="L23" i="5"/>
  <c r="O22" i="5"/>
  <c r="N22" i="5"/>
  <c r="M22" i="5"/>
  <c r="L22" i="5"/>
  <c r="O21" i="5"/>
  <c r="N21" i="5"/>
  <c r="M21" i="5"/>
  <c r="L21" i="5"/>
  <c r="O20" i="5"/>
  <c r="N20" i="5"/>
  <c r="M20" i="5"/>
  <c r="L20" i="5"/>
  <c r="O19" i="5"/>
  <c r="N19" i="5"/>
  <c r="M19" i="5"/>
  <c r="L19" i="5"/>
  <c r="O18" i="5"/>
  <c r="N18" i="5"/>
  <c r="M18" i="5"/>
  <c r="L18" i="5"/>
  <c r="O17" i="5"/>
  <c r="N17" i="5"/>
  <c r="M17" i="5"/>
  <c r="L17" i="5"/>
  <c r="O16" i="5"/>
  <c r="N16" i="5"/>
  <c r="M16" i="5"/>
  <c r="L16" i="5"/>
  <c r="O15" i="5"/>
  <c r="N15" i="5"/>
  <c r="M15" i="5"/>
  <c r="L15" i="5"/>
  <c r="O14" i="5"/>
  <c r="N14" i="5"/>
  <c r="M14" i="5"/>
  <c r="L14" i="5"/>
  <c r="O13" i="5"/>
  <c r="N13" i="5"/>
  <c r="M13" i="5"/>
  <c r="L13" i="5"/>
  <c r="O12" i="5"/>
  <c r="N12" i="5"/>
  <c r="M12" i="5"/>
  <c r="L12" i="5"/>
  <c r="O11" i="5"/>
  <c r="N11" i="5"/>
  <c r="M11" i="5"/>
  <c r="L11" i="5"/>
  <c r="O10" i="5"/>
  <c r="N10" i="5"/>
  <c r="M10" i="5"/>
  <c r="L10" i="5"/>
  <c r="O9" i="5"/>
  <c r="N9" i="5"/>
  <c r="M9" i="5"/>
  <c r="L9" i="5"/>
  <c r="O8" i="5"/>
  <c r="N8" i="5"/>
  <c r="M8" i="5"/>
  <c r="L8" i="5"/>
  <c r="O7" i="5"/>
  <c r="N7" i="5"/>
  <c r="M7" i="5"/>
  <c r="L7" i="5"/>
  <c r="O5" i="5"/>
  <c r="N5" i="5"/>
  <c r="M5" i="5"/>
  <c r="L5" i="5"/>
  <c r="O4" i="5"/>
  <c r="N4" i="5"/>
  <c r="M4" i="5"/>
  <c r="L4" i="5"/>
  <c r="M74" i="5" l="1"/>
  <c r="O74" i="5"/>
</calcChain>
</file>

<file path=xl/sharedStrings.xml><?xml version="1.0" encoding="utf-8"?>
<sst xmlns="http://schemas.openxmlformats.org/spreadsheetml/2006/main" count="603" uniqueCount="215">
  <si>
    <t>Cortex</t>
  </si>
  <si>
    <t>Red Nucleus</t>
  </si>
  <si>
    <t>Brainstem</t>
  </si>
  <si>
    <t>Cytoplasmic mScarlet</t>
  </si>
  <si>
    <t>Nuclear mScarlet</t>
  </si>
  <si>
    <t>Animal 1</t>
  </si>
  <si>
    <t>Animal 2</t>
  </si>
  <si>
    <t>Animal 3</t>
  </si>
  <si>
    <t>Animal 4</t>
  </si>
  <si>
    <t>Hypothalamus</t>
  </si>
  <si>
    <t>Dorsal Pons</t>
  </si>
  <si>
    <t>Reticular</t>
  </si>
  <si>
    <t>Dorsal Caudal Medulla</t>
  </si>
  <si>
    <t>H2B-mScarlet</t>
  </si>
  <si>
    <t>H2B-mGL</t>
  </si>
  <si>
    <t>Animal 5</t>
  </si>
  <si>
    <t>Animal 6</t>
  </si>
  <si>
    <t>Animal 7</t>
  </si>
  <si>
    <t>Left</t>
  </si>
  <si>
    <t>Right</t>
  </si>
  <si>
    <t>H2B-mGL 2 weeks</t>
  </si>
  <si>
    <t>H2B-mGL 4 weeks</t>
  </si>
  <si>
    <t>H2B-mGl Left</t>
  </si>
  <si>
    <t>H2B-mGL Right</t>
  </si>
  <si>
    <t>Supplemental Figure 1a - Left versus Right</t>
  </si>
  <si>
    <t>Supplemental Figure 1b - 2 weeks versus 4 weeks</t>
  </si>
  <si>
    <t>Thoracic injected - uninjured</t>
  </si>
  <si>
    <t>SummaryRegion ID</t>
  </si>
  <si>
    <t>Summary Region Name</t>
  </si>
  <si>
    <t>Solitariospinal Area</t>
  </si>
  <si>
    <t>Medullary Reticular Nuclei</t>
  </si>
  <si>
    <t>Magnocellular Ret. Nuc.</t>
  </si>
  <si>
    <t>Gigantocellular reticular nucleus</t>
  </si>
  <si>
    <t>Lateral Reticular Nuclei</t>
  </si>
  <si>
    <t>Dorsal Reticular Nucleus</t>
  </si>
  <si>
    <t>Raphe Nuclei</t>
  </si>
  <si>
    <t>Perihypoglossal Area</t>
  </si>
  <si>
    <t>Medullary Trigeminal Area</t>
  </si>
  <si>
    <t>Vestibular Nuclei</t>
  </si>
  <si>
    <t>Pontine Reticular Nuclei</t>
  </si>
  <si>
    <t>Superior Olivary Complex</t>
  </si>
  <si>
    <t>Pontine Trigeminal Area</t>
  </si>
  <si>
    <t>Pontine Central Gray Area</t>
  </si>
  <si>
    <t>Parabrachial / Pedunculopontine</t>
  </si>
  <si>
    <t>Cerebellospinal Nuclei</t>
  </si>
  <si>
    <t>Midbrain Midline Nuclei</t>
  </si>
  <si>
    <t>Midbrain Reticular Nuclei</t>
  </si>
  <si>
    <t>Periaqueductal Gray</t>
  </si>
  <si>
    <t>Hypothalamic Periventricular Zone</t>
  </si>
  <si>
    <t>Hypothalamic Lateral Area</t>
  </si>
  <si>
    <t>Hypothalamic Medial Area</t>
  </si>
  <si>
    <t>Thalamus</t>
  </si>
  <si>
    <t>Corticospinal</t>
  </si>
  <si>
    <t>L1 injected</t>
  </si>
  <si>
    <t>L3/4 injected</t>
  </si>
  <si>
    <t>T10 injected</t>
  </si>
  <si>
    <t>Cervical / lumbar co-injected</t>
  </si>
  <si>
    <t>Cervical injected</t>
  </si>
  <si>
    <t>Lumbar injected</t>
  </si>
  <si>
    <t>Dorsal motor nucleus of the vagus nerve</t>
  </si>
  <si>
    <t>Cuneate nucleus</t>
  </si>
  <si>
    <t>Gracile nucleus</t>
  </si>
  <si>
    <t>Nucleus of the solitary tract</t>
  </si>
  <si>
    <t>Medulla</t>
  </si>
  <si>
    <t>Medullary reticular nucleus, ventral part</t>
  </si>
  <si>
    <t>Medullary reticular nucleus, dorsal part</t>
  </si>
  <si>
    <t>Magnocellular reticular nucleus</t>
  </si>
  <si>
    <t>Lateral reticular nucleus, magnocellular part</t>
  </si>
  <si>
    <t>Paragigantocellular reticular nucleus, lateral part</t>
  </si>
  <si>
    <t>Intermediate reticular nucleus</t>
  </si>
  <si>
    <t>Parvicellular reticular nucleus</t>
  </si>
  <si>
    <t>Paragigantocellular reticular nucleus, dorsal part</t>
  </si>
  <si>
    <t>Nucleus raphe magnus</t>
  </si>
  <si>
    <t>Nucleus raphe obscurus</t>
  </si>
  <si>
    <t>Facial motor nucleus</t>
  </si>
  <si>
    <t>Hypoglossal nucleus</t>
  </si>
  <si>
    <t>Nucleus of Roller</t>
  </si>
  <si>
    <t>Nucleus prepositus</t>
  </si>
  <si>
    <t>Spinal nucleus of the trigeminal, interpolar part</t>
  </si>
  <si>
    <t>Spinal nucleus of the trigeminal, caudal part</t>
  </si>
  <si>
    <t>Spinal vestibular nucleus</t>
  </si>
  <si>
    <t>Medial vestibular nucleus</t>
  </si>
  <si>
    <t>Lateral vestibular nucleus</t>
  </si>
  <si>
    <t>Pontine reticular nucleus, caudal part</t>
  </si>
  <si>
    <t>Pontine reticular nucleus</t>
  </si>
  <si>
    <t>Superior olivary complex, lateral part</t>
  </si>
  <si>
    <t>Superior olivary complex, medial part</t>
  </si>
  <si>
    <t>Superior olivary complex, periolivary region</t>
  </si>
  <si>
    <t>Peritrigeminal zone</t>
  </si>
  <si>
    <t>Supratrigeminal nucleus</t>
  </si>
  <si>
    <t>Pontine central gray</t>
  </si>
  <si>
    <t>Sublaterodorsal nucleus</t>
  </si>
  <si>
    <t>Laterodorsal tegmental nucleus</t>
  </si>
  <si>
    <t>Subceruleus nucleus</t>
  </si>
  <si>
    <t>Barrington's nucleus</t>
  </si>
  <si>
    <t>Pons</t>
  </si>
  <si>
    <t>Locus ceruleus</t>
  </si>
  <si>
    <t>Parabrachial nucleus</t>
  </si>
  <si>
    <t>Pedunculopontine nucleus</t>
  </si>
  <si>
    <t>Fastigial nucleus</t>
  </si>
  <si>
    <t>Interposed nucleus</t>
  </si>
  <si>
    <t>Red nucleus</t>
  </si>
  <si>
    <t>Edinger-Westphal nucleus</t>
  </si>
  <si>
    <t>Interstitial nucleus of Cajal</t>
  </si>
  <si>
    <t>Nucleus of Darkschewitsch</t>
  </si>
  <si>
    <t>Midbrain</t>
  </si>
  <si>
    <t>Midbrain reticular nucleus</t>
  </si>
  <si>
    <t>Midbrain reticular nucleus, retrorubral area</t>
  </si>
  <si>
    <t>Periaqueductal gray</t>
  </si>
  <si>
    <t>Paraventricular hypothalamic nucleus</t>
  </si>
  <si>
    <t>Paraventricular hypothalamic nucleus, descending division</t>
  </si>
  <si>
    <t>Periventricular hypothalamic nucleus, intermediate part</t>
  </si>
  <si>
    <t>Dorsomedial nucleus of the hypothalamus</t>
  </si>
  <si>
    <t>Lateral hypothalamic area</t>
  </si>
  <si>
    <t>Zona incerta</t>
  </si>
  <si>
    <t>Anterior hypothalamic nucleus</t>
  </si>
  <si>
    <t>Posterior hypothalamic nucleus</t>
  </si>
  <si>
    <t>Ventromedial hypothalamic nucleus</t>
  </si>
  <si>
    <t>Perireunensis nucleus</t>
  </si>
  <si>
    <t>Subparafascicular nucleus, magnocellular part</t>
  </si>
  <si>
    <t>Ventral medial nucleus of the thalamus</t>
  </si>
  <si>
    <t>Nucleus of reuniens</t>
  </si>
  <si>
    <t>Central amygdalar nucleus, medial part</t>
  </si>
  <si>
    <t>Substantia innominata</t>
  </si>
  <si>
    <t>Total</t>
  </si>
  <si>
    <t>Region ID</t>
  </si>
  <si>
    <t>Region - Name</t>
  </si>
  <si>
    <t>Animal 173</t>
  </si>
  <si>
    <t>Animal 174</t>
  </si>
  <si>
    <t>Animal 175</t>
  </si>
  <si>
    <t>Animal 176</t>
  </si>
  <si>
    <t>Calculated Index of Cervical Preference</t>
  </si>
  <si>
    <t>Too few nuclei for calculation</t>
  </si>
  <si>
    <t>Thoracic injected - rostral to injury</t>
  </si>
  <si>
    <t>Avg uninjured</t>
  </si>
  <si>
    <t>Avg injured</t>
  </si>
  <si>
    <t>Solitary</t>
  </si>
  <si>
    <t>Medullary reticular nucleus</t>
  </si>
  <si>
    <t>Lateral Reticular</t>
  </si>
  <si>
    <t>Dorsal Reticular</t>
  </si>
  <si>
    <t>Raphe nucleus</t>
  </si>
  <si>
    <t>Hypoglossal related</t>
  </si>
  <si>
    <t>Trigeminal</t>
  </si>
  <si>
    <t>Vestibular nucleus</t>
  </si>
  <si>
    <t>Pontine Reticular</t>
  </si>
  <si>
    <t>Superior olivary complex</t>
  </si>
  <si>
    <t>Pontine Trigeminal region</t>
  </si>
  <si>
    <t>Pontine Central Gray adjacent</t>
  </si>
  <si>
    <t>Parabrachial / Pedunculopontine area</t>
  </si>
  <si>
    <t>Cerebellospinal nuclei</t>
  </si>
  <si>
    <t>Midbrain midline nuclei</t>
  </si>
  <si>
    <t>Midbrain reticular</t>
  </si>
  <si>
    <t>Hypothalamic Lateral Zone</t>
  </si>
  <si>
    <t>Hypothalamic Medial Zone</t>
  </si>
  <si>
    <t>Animal 140</t>
  </si>
  <si>
    <t>Animal 145</t>
  </si>
  <si>
    <t>Animal 117</t>
  </si>
  <si>
    <t>Animal 144</t>
  </si>
  <si>
    <t>Animal 148</t>
  </si>
  <si>
    <t>Animal 149</t>
  </si>
  <si>
    <t>Animal 152</t>
  </si>
  <si>
    <t>Summary Region ID</t>
  </si>
  <si>
    <t>Injury type</t>
  </si>
  <si>
    <t>Mild</t>
  </si>
  <si>
    <t>moderate</t>
  </si>
  <si>
    <t>Severe</t>
  </si>
  <si>
    <t>Average uninjured</t>
  </si>
  <si>
    <t>Raw Values</t>
  </si>
  <si>
    <t>Percent Sparing Values</t>
  </si>
  <si>
    <t xml:space="preserve"> Animal 185</t>
  </si>
  <si>
    <t>Animal 190</t>
  </si>
  <si>
    <t>Animal 191</t>
  </si>
  <si>
    <t>Animal 177</t>
  </si>
  <si>
    <t>Animal 179</t>
  </si>
  <si>
    <t>Animal 183</t>
  </si>
  <si>
    <t>Animal 187</t>
  </si>
  <si>
    <t>Animal 188</t>
  </si>
  <si>
    <t>Animal 189</t>
  </si>
  <si>
    <t>Animal 180</t>
  </si>
  <si>
    <t>Animal 182</t>
  </si>
  <si>
    <t>Animal 184</t>
  </si>
  <si>
    <t>Animal ID</t>
  </si>
  <si>
    <t>Preinjury</t>
  </si>
  <si>
    <t>1wk</t>
  </si>
  <si>
    <t>2wk</t>
  </si>
  <si>
    <t>3wk</t>
  </si>
  <si>
    <t>4wk</t>
  </si>
  <si>
    <t>5wk</t>
  </si>
  <si>
    <t>6wk</t>
  </si>
  <si>
    <t>7wk</t>
  </si>
  <si>
    <t>Cervical proriospinal</t>
  </si>
  <si>
    <t>BMS Scores</t>
  </si>
  <si>
    <t>BMS Score (averaged right and left hindlimb)</t>
  </si>
  <si>
    <t>Injury Area (square micrometers)</t>
  </si>
  <si>
    <t>2 weeks post injury</t>
  </si>
  <si>
    <t>3 weeks post injury</t>
  </si>
  <si>
    <t>4 weeks post injury</t>
  </si>
  <si>
    <t>5 weeks post injury</t>
  </si>
  <si>
    <t>6 weeks post injury</t>
  </si>
  <si>
    <t>7 weeks post injury</t>
  </si>
  <si>
    <t>1 week post injury</t>
  </si>
  <si>
    <t>Pre-injury</t>
  </si>
  <si>
    <t>Side</t>
  </si>
  <si>
    <t>Gigantocell. Retic. Nuc.</t>
  </si>
  <si>
    <t>Parabrach. / Pedunculopont.</t>
  </si>
  <si>
    <t>Hypo. Periventricular Zone</t>
  </si>
  <si>
    <t>BMS - Preinjury</t>
  </si>
  <si>
    <t>Left / right</t>
  </si>
  <si>
    <t>BMS - 1 week</t>
  </si>
  <si>
    <t>BMS - 2 weeks</t>
  </si>
  <si>
    <t>BMS - 3 weeks</t>
  </si>
  <si>
    <t>BMS - 4 weeks</t>
  </si>
  <si>
    <t>BMS - 5 weeks</t>
  </si>
  <si>
    <t>BMS - 6 weeks</t>
  </si>
  <si>
    <t>BMS - 7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B3D3D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4" xfId="0" applyFont="1" applyBorder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4" xfId="0" applyFont="1" applyBorder="1"/>
    <xf numFmtId="0" fontId="0" fillId="0" borderId="0" xfId="0" applyBorder="1"/>
    <xf numFmtId="0" fontId="4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textRotation="45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wrapText="1"/>
    </xf>
    <xf numFmtId="0" fontId="1" fillId="11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0" fontId="6" fillId="0" borderId="0" xfId="0" applyFont="1" applyFill="1"/>
    <xf numFmtId="0" fontId="0" fillId="0" borderId="0" xfId="0" applyFill="1" applyAlignment="1">
      <alignment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164" fontId="0" fillId="8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4436A-18B8-40FC-ADB8-B4EC9E49DDDF}">
  <dimension ref="A1:N8"/>
  <sheetViews>
    <sheetView workbookViewId="0">
      <selection activeCell="D23" sqref="D23"/>
    </sheetView>
  </sheetViews>
  <sheetFormatPr defaultRowHeight="15" x14ac:dyDescent="0.25"/>
  <cols>
    <col min="1" max="1" width="20.140625" customWidth="1"/>
  </cols>
  <sheetData>
    <row r="1" spans="1:14" x14ac:dyDescent="0.25">
      <c r="B1" s="36" t="s">
        <v>0</v>
      </c>
      <c r="C1" s="36"/>
      <c r="D1" s="36"/>
      <c r="E1" s="36"/>
      <c r="F1" s="37" t="s">
        <v>1</v>
      </c>
      <c r="G1" s="37"/>
      <c r="H1" s="37"/>
      <c r="I1" s="37"/>
      <c r="J1" s="36" t="s">
        <v>2</v>
      </c>
      <c r="K1" s="36"/>
      <c r="L1" s="36"/>
      <c r="M1" s="36"/>
    </row>
    <row r="2" spans="1:14" x14ac:dyDescent="0.25">
      <c r="B2" s="4" t="s">
        <v>5</v>
      </c>
      <c r="C2" s="4" t="s">
        <v>6</v>
      </c>
      <c r="D2" s="4" t="s">
        <v>7</v>
      </c>
      <c r="E2" s="5" t="s">
        <v>8</v>
      </c>
      <c r="F2" s="4" t="s">
        <v>5</v>
      </c>
      <c r="G2" s="4" t="s">
        <v>6</v>
      </c>
      <c r="H2" s="4" t="s">
        <v>7</v>
      </c>
      <c r="I2" s="5" t="s">
        <v>8</v>
      </c>
      <c r="J2" s="4" t="s">
        <v>5</v>
      </c>
      <c r="K2" s="4" t="s">
        <v>6</v>
      </c>
      <c r="L2" s="4" t="s">
        <v>7</v>
      </c>
      <c r="M2" s="4" t="s">
        <v>8</v>
      </c>
    </row>
    <row r="3" spans="1:14" x14ac:dyDescent="0.25">
      <c r="A3" t="s">
        <v>3</v>
      </c>
      <c r="B3" s="1">
        <v>4319</v>
      </c>
      <c r="C3" s="1">
        <v>2913</v>
      </c>
      <c r="D3" s="1">
        <v>3650</v>
      </c>
      <c r="E3" s="3">
        <v>2568</v>
      </c>
      <c r="F3" s="1">
        <v>123</v>
      </c>
      <c r="G3" s="1">
        <v>124</v>
      </c>
      <c r="H3" s="1">
        <v>155</v>
      </c>
      <c r="I3" s="3">
        <v>154</v>
      </c>
      <c r="J3" s="48">
        <v>407</v>
      </c>
      <c r="K3" s="48">
        <v>242</v>
      </c>
      <c r="L3" s="48">
        <v>207</v>
      </c>
      <c r="M3" s="48">
        <v>143</v>
      </c>
      <c r="N3" s="1"/>
    </row>
    <row r="4" spans="1:14" x14ac:dyDescent="0.25">
      <c r="A4" t="s">
        <v>4</v>
      </c>
      <c r="B4" s="1">
        <v>7284</v>
      </c>
      <c r="C4" s="1">
        <v>6026</v>
      </c>
      <c r="D4" s="1">
        <v>7265</v>
      </c>
      <c r="E4" s="3">
        <v>6048</v>
      </c>
      <c r="F4" s="1">
        <v>1036</v>
      </c>
      <c r="G4" s="1">
        <v>1093</v>
      </c>
      <c r="H4" s="1">
        <v>1406</v>
      </c>
      <c r="I4" s="3">
        <v>1197</v>
      </c>
      <c r="J4">
        <v>3327</v>
      </c>
      <c r="K4">
        <v>3298</v>
      </c>
      <c r="L4">
        <v>3556</v>
      </c>
      <c r="M4">
        <v>3156</v>
      </c>
      <c r="N4" s="1"/>
    </row>
    <row r="7" spans="1:14" x14ac:dyDescent="0.25">
      <c r="K7" s="48"/>
      <c r="L7" s="48"/>
      <c r="M7" s="48"/>
    </row>
    <row r="8" spans="1:14" x14ac:dyDescent="0.25">
      <c r="J8" s="48"/>
      <c r="K8" s="48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60A0E-CFCF-4CD3-8F5C-D10F91AAFE58}">
  <dimension ref="A1:K15"/>
  <sheetViews>
    <sheetView workbookViewId="0">
      <selection activeCell="M28" sqref="M28"/>
    </sheetView>
  </sheetViews>
  <sheetFormatPr defaultRowHeight="15" x14ac:dyDescent="0.25"/>
  <cols>
    <col min="1" max="1" width="13.28515625" customWidth="1"/>
    <col min="3" max="3" width="12.85546875" style="31" customWidth="1"/>
  </cols>
  <sheetData>
    <row r="1" spans="1:11" x14ac:dyDescent="0.25">
      <c r="D1" s="44" t="s">
        <v>192</v>
      </c>
      <c r="E1" s="44"/>
      <c r="F1" s="44"/>
      <c r="G1" s="44"/>
      <c r="H1" s="44"/>
      <c r="I1" s="44"/>
      <c r="J1" s="44"/>
      <c r="K1" s="44"/>
    </row>
    <row r="3" spans="1:11" s="28" customFormat="1" ht="60" x14ac:dyDescent="0.25">
      <c r="A3" s="28" t="s">
        <v>162</v>
      </c>
      <c r="B3" s="28" t="s">
        <v>181</v>
      </c>
      <c r="C3" s="33" t="s">
        <v>193</v>
      </c>
      <c r="D3" s="28" t="s">
        <v>182</v>
      </c>
      <c r="E3" s="28" t="s">
        <v>200</v>
      </c>
      <c r="F3" s="28" t="s">
        <v>194</v>
      </c>
      <c r="G3" s="28" t="s">
        <v>195</v>
      </c>
      <c r="H3" s="28" t="s">
        <v>196</v>
      </c>
      <c r="I3" s="28" t="s">
        <v>197</v>
      </c>
      <c r="J3" s="28" t="s">
        <v>198</v>
      </c>
      <c r="K3" s="28" t="s">
        <v>199</v>
      </c>
    </row>
    <row r="4" spans="1:11" x14ac:dyDescent="0.25">
      <c r="A4" s="1" t="s">
        <v>164</v>
      </c>
      <c r="B4" s="1">
        <v>177</v>
      </c>
      <c r="C4" s="32">
        <v>195217.5</v>
      </c>
      <c r="D4" s="1">
        <v>9</v>
      </c>
      <c r="E4" s="1">
        <v>2.5</v>
      </c>
      <c r="F4" s="1">
        <v>2.5</v>
      </c>
      <c r="G4" s="1">
        <v>3</v>
      </c>
      <c r="H4" s="1">
        <v>3.5</v>
      </c>
      <c r="I4" s="1">
        <v>3.5</v>
      </c>
      <c r="J4" s="1">
        <v>3.5</v>
      </c>
      <c r="K4" s="1">
        <v>3.5</v>
      </c>
    </row>
    <row r="5" spans="1:11" x14ac:dyDescent="0.25">
      <c r="A5" s="1" t="s">
        <v>164</v>
      </c>
      <c r="B5" s="1">
        <v>179</v>
      </c>
      <c r="C5" s="32">
        <v>261448</v>
      </c>
      <c r="D5" s="1">
        <v>9</v>
      </c>
      <c r="E5" s="1">
        <v>0</v>
      </c>
      <c r="F5" s="1">
        <v>0</v>
      </c>
      <c r="G5" s="1">
        <v>0</v>
      </c>
      <c r="H5" s="1">
        <v>0</v>
      </c>
      <c r="I5" s="1">
        <v>0.5</v>
      </c>
      <c r="J5" s="1">
        <v>0</v>
      </c>
      <c r="K5" s="1">
        <v>0</v>
      </c>
    </row>
    <row r="6" spans="1:11" x14ac:dyDescent="0.25">
      <c r="A6" s="1" t="s">
        <v>165</v>
      </c>
      <c r="B6" s="1">
        <v>180</v>
      </c>
      <c r="C6" s="32">
        <v>499842</v>
      </c>
      <c r="D6" s="1">
        <v>9</v>
      </c>
      <c r="E6" s="1">
        <v>0</v>
      </c>
      <c r="F6" s="1">
        <v>1.5</v>
      </c>
      <c r="G6" s="1">
        <v>1.5</v>
      </c>
      <c r="H6" s="1">
        <v>1.5</v>
      </c>
      <c r="I6" s="1">
        <v>1.5</v>
      </c>
      <c r="J6" s="1">
        <v>2</v>
      </c>
      <c r="K6" s="1">
        <v>1.5</v>
      </c>
    </row>
    <row r="7" spans="1:11" x14ac:dyDescent="0.25">
      <c r="A7" s="1" t="s">
        <v>165</v>
      </c>
      <c r="B7" s="1">
        <v>182</v>
      </c>
      <c r="C7" s="32">
        <v>289411</v>
      </c>
      <c r="D7" s="1">
        <v>8.5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</row>
    <row r="8" spans="1:11" x14ac:dyDescent="0.25">
      <c r="A8" s="1" t="s">
        <v>164</v>
      </c>
      <c r="B8" s="1">
        <v>183</v>
      </c>
      <c r="C8" s="32">
        <v>442198.5</v>
      </c>
      <c r="D8" s="1">
        <v>9</v>
      </c>
      <c r="E8" s="1">
        <v>1</v>
      </c>
      <c r="F8" s="1">
        <v>1.5</v>
      </c>
      <c r="G8" s="1">
        <v>2.5</v>
      </c>
      <c r="H8" s="1">
        <v>2.5</v>
      </c>
      <c r="I8" s="1">
        <v>2.5</v>
      </c>
      <c r="J8" s="1">
        <v>2.5</v>
      </c>
      <c r="K8" s="1">
        <v>2.5</v>
      </c>
    </row>
    <row r="9" spans="1:11" x14ac:dyDescent="0.25">
      <c r="A9" s="1" t="s">
        <v>165</v>
      </c>
      <c r="B9" s="1">
        <v>184</v>
      </c>
      <c r="C9" s="32">
        <v>454727</v>
      </c>
      <c r="D9" s="1">
        <v>9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</v>
      </c>
    </row>
    <row r="10" spans="1:11" x14ac:dyDescent="0.25">
      <c r="A10" s="1" t="s">
        <v>163</v>
      </c>
      <c r="B10" s="1">
        <v>185</v>
      </c>
      <c r="C10" s="32">
        <v>0</v>
      </c>
      <c r="D10" s="1">
        <v>8.5</v>
      </c>
      <c r="E10" s="1">
        <v>4</v>
      </c>
      <c r="F10" s="1">
        <v>6</v>
      </c>
      <c r="G10" s="1">
        <v>6</v>
      </c>
      <c r="H10" s="1">
        <v>8</v>
      </c>
      <c r="I10" s="1">
        <v>8</v>
      </c>
      <c r="J10" s="1">
        <v>8</v>
      </c>
      <c r="K10" s="1">
        <v>8</v>
      </c>
    </row>
    <row r="11" spans="1:11" x14ac:dyDescent="0.25">
      <c r="A11" s="1" t="s">
        <v>164</v>
      </c>
      <c r="B11" s="1">
        <v>187</v>
      </c>
      <c r="C11" s="32">
        <v>443895.75</v>
      </c>
      <c r="D11" s="1">
        <v>9</v>
      </c>
      <c r="E11" s="1">
        <v>2</v>
      </c>
      <c r="F11" s="1">
        <v>2</v>
      </c>
      <c r="G11" s="1">
        <v>2</v>
      </c>
      <c r="H11" s="1">
        <v>3</v>
      </c>
      <c r="I11" s="1">
        <v>3</v>
      </c>
      <c r="J11" s="1">
        <v>3</v>
      </c>
      <c r="K11" s="1">
        <v>3</v>
      </c>
    </row>
    <row r="12" spans="1:11" x14ac:dyDescent="0.25">
      <c r="A12" s="1" t="s">
        <v>164</v>
      </c>
      <c r="B12" s="1">
        <v>188</v>
      </c>
      <c r="C12" s="32">
        <v>156015</v>
      </c>
      <c r="D12" s="1">
        <v>8.5</v>
      </c>
      <c r="E12" s="1">
        <v>3.5</v>
      </c>
      <c r="F12" s="1">
        <v>4</v>
      </c>
      <c r="G12" s="1">
        <v>5</v>
      </c>
      <c r="H12" s="1">
        <v>6</v>
      </c>
      <c r="I12" s="1">
        <v>8</v>
      </c>
      <c r="J12" s="1">
        <v>8</v>
      </c>
      <c r="K12" s="1">
        <v>8</v>
      </c>
    </row>
    <row r="13" spans="1:11" x14ac:dyDescent="0.25">
      <c r="A13" s="1" t="s">
        <v>164</v>
      </c>
      <c r="B13" s="1">
        <v>189</v>
      </c>
      <c r="C13" s="32">
        <v>413635</v>
      </c>
      <c r="D13" s="1">
        <v>8.5</v>
      </c>
      <c r="E13" s="1">
        <v>1</v>
      </c>
      <c r="F13" s="1">
        <v>2</v>
      </c>
      <c r="G13" s="1">
        <v>2</v>
      </c>
      <c r="H13" s="1">
        <v>3</v>
      </c>
      <c r="I13" s="1">
        <v>3</v>
      </c>
      <c r="J13" s="1">
        <v>3</v>
      </c>
      <c r="K13" s="1">
        <v>3</v>
      </c>
    </row>
    <row r="14" spans="1:11" x14ac:dyDescent="0.25">
      <c r="A14" s="1" t="s">
        <v>163</v>
      </c>
      <c r="B14" s="1">
        <v>190</v>
      </c>
      <c r="C14" s="32">
        <v>125143</v>
      </c>
      <c r="D14" s="1">
        <v>8.5</v>
      </c>
      <c r="E14" s="1">
        <v>5</v>
      </c>
      <c r="F14" s="1">
        <v>5</v>
      </c>
      <c r="G14" s="1">
        <v>8</v>
      </c>
      <c r="H14" s="1">
        <v>8</v>
      </c>
      <c r="I14" s="1">
        <v>8</v>
      </c>
      <c r="J14" s="1">
        <v>8</v>
      </c>
      <c r="K14" s="1">
        <v>8</v>
      </c>
    </row>
    <row r="15" spans="1:11" x14ac:dyDescent="0.25">
      <c r="A15" s="1" t="s">
        <v>163</v>
      </c>
      <c r="B15" s="1">
        <v>191</v>
      </c>
      <c r="C15" s="32">
        <v>13674</v>
      </c>
      <c r="D15" s="1">
        <v>9</v>
      </c>
      <c r="E15" s="1">
        <v>5</v>
      </c>
      <c r="F15" s="1"/>
      <c r="G15" s="1">
        <v>6</v>
      </c>
      <c r="H15" s="1">
        <v>6</v>
      </c>
      <c r="I15" s="1">
        <v>6</v>
      </c>
      <c r="J15" s="1">
        <v>6</v>
      </c>
      <c r="K15" s="1">
        <v>6</v>
      </c>
    </row>
  </sheetData>
  <mergeCells count="1">
    <mergeCell ref="D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51B69-1D7A-4F08-8AD2-06264C875F29}">
  <dimension ref="B1:N35"/>
  <sheetViews>
    <sheetView workbookViewId="0">
      <selection activeCell="Q29" sqref="Q29"/>
    </sheetView>
  </sheetViews>
  <sheetFormatPr defaultColWidth="8.85546875" defaultRowHeight="15" x14ac:dyDescent="0.25"/>
  <cols>
    <col min="1" max="1" width="8.85546875" style="1"/>
    <col min="3" max="14" width="11.7109375" style="1" customWidth="1"/>
    <col min="15" max="26" width="5.85546875" style="1" customWidth="1"/>
    <col min="27" max="16384" width="8.85546875" style="1"/>
  </cols>
  <sheetData>
    <row r="1" spans="2:14" x14ac:dyDescent="0.25">
      <c r="G1" s="44" t="s">
        <v>191</v>
      </c>
      <c r="H1" s="44"/>
      <c r="I1" s="44"/>
      <c r="J1" s="44"/>
      <c r="K1" s="44"/>
      <c r="L1" s="44"/>
      <c r="M1" s="44"/>
      <c r="N1" s="44"/>
    </row>
    <row r="2" spans="2:14" s="34" customFormat="1" ht="30.75" customHeight="1" x14ac:dyDescent="0.25">
      <c r="C2" s="34" t="s">
        <v>181</v>
      </c>
      <c r="D2" s="34" t="s">
        <v>162</v>
      </c>
      <c r="E2" s="34" t="s">
        <v>202</v>
      </c>
      <c r="F2" s="34" t="s">
        <v>190</v>
      </c>
      <c r="G2" s="34" t="s">
        <v>182</v>
      </c>
      <c r="H2" s="34" t="s">
        <v>183</v>
      </c>
      <c r="I2" s="34" t="s">
        <v>184</v>
      </c>
      <c r="J2" s="34" t="s">
        <v>185</v>
      </c>
      <c r="K2" s="34" t="s">
        <v>186</v>
      </c>
      <c r="L2" s="34" t="s">
        <v>187</v>
      </c>
      <c r="M2" s="34" t="s">
        <v>188</v>
      </c>
      <c r="N2" s="34" t="s">
        <v>189</v>
      </c>
    </row>
    <row r="3" spans="2:14" x14ac:dyDescent="0.25">
      <c r="B3" s="1"/>
      <c r="C3" s="1">
        <v>185</v>
      </c>
      <c r="D3" s="1" t="s">
        <v>163</v>
      </c>
      <c r="E3" s="1" t="s">
        <v>18</v>
      </c>
      <c r="F3" s="1">
        <v>767</v>
      </c>
      <c r="G3" s="1">
        <v>9</v>
      </c>
      <c r="H3" s="1">
        <v>4</v>
      </c>
      <c r="I3" s="1">
        <v>6</v>
      </c>
      <c r="J3" s="1">
        <v>6</v>
      </c>
      <c r="K3" s="1">
        <v>8</v>
      </c>
      <c r="L3" s="1">
        <v>8</v>
      </c>
      <c r="M3" s="1">
        <v>8</v>
      </c>
      <c r="N3" s="1">
        <v>8</v>
      </c>
    </row>
    <row r="4" spans="2:14" x14ac:dyDescent="0.25">
      <c r="B4" s="1"/>
      <c r="C4" s="1">
        <v>185</v>
      </c>
      <c r="D4" s="1" t="s">
        <v>163</v>
      </c>
      <c r="E4" s="1" t="s">
        <v>19</v>
      </c>
      <c r="F4" s="1">
        <v>720</v>
      </c>
      <c r="G4" s="1">
        <v>8</v>
      </c>
      <c r="H4" s="1">
        <v>4</v>
      </c>
      <c r="I4" s="1">
        <v>6</v>
      </c>
      <c r="J4" s="1">
        <v>6</v>
      </c>
      <c r="K4" s="1">
        <v>8</v>
      </c>
      <c r="L4" s="1">
        <v>8</v>
      </c>
      <c r="M4" s="1">
        <v>8</v>
      </c>
      <c r="N4" s="1">
        <v>8</v>
      </c>
    </row>
    <row r="5" spans="2:14" x14ac:dyDescent="0.25">
      <c r="B5" s="1"/>
      <c r="C5" s="1">
        <v>185</v>
      </c>
      <c r="D5" s="1" t="s">
        <v>163</v>
      </c>
      <c r="E5" s="1" t="s">
        <v>124</v>
      </c>
      <c r="F5" s="1">
        <v>1487</v>
      </c>
      <c r="G5" s="1">
        <f t="shared" ref="G5:N5" si="0">AVERAGE(G3:G4)</f>
        <v>8.5</v>
      </c>
      <c r="H5" s="1">
        <f t="shared" si="0"/>
        <v>4</v>
      </c>
      <c r="I5" s="1">
        <f t="shared" si="0"/>
        <v>6</v>
      </c>
      <c r="J5" s="1">
        <f t="shared" si="0"/>
        <v>6</v>
      </c>
      <c r="K5" s="1">
        <f t="shared" si="0"/>
        <v>8</v>
      </c>
      <c r="L5" s="1">
        <f t="shared" si="0"/>
        <v>8</v>
      </c>
      <c r="M5" s="1">
        <f t="shared" si="0"/>
        <v>8</v>
      </c>
      <c r="N5" s="1">
        <f t="shared" si="0"/>
        <v>8</v>
      </c>
    </row>
    <row r="6" spans="2:14" x14ac:dyDescent="0.25">
      <c r="B6" s="1"/>
      <c r="C6" s="1">
        <v>190</v>
      </c>
      <c r="D6" s="1" t="s">
        <v>163</v>
      </c>
      <c r="E6" s="1" t="s">
        <v>18</v>
      </c>
      <c r="F6" s="1">
        <v>1092</v>
      </c>
      <c r="G6" s="1">
        <v>8</v>
      </c>
      <c r="H6" s="1">
        <v>5</v>
      </c>
      <c r="I6" s="1">
        <v>5</v>
      </c>
      <c r="J6" s="1">
        <v>8</v>
      </c>
      <c r="K6" s="1">
        <v>8</v>
      </c>
      <c r="L6" s="1">
        <v>8</v>
      </c>
      <c r="M6" s="1">
        <v>8</v>
      </c>
      <c r="N6" s="1">
        <v>8</v>
      </c>
    </row>
    <row r="7" spans="2:14" x14ac:dyDescent="0.25">
      <c r="B7" s="1"/>
      <c r="C7" s="1">
        <v>190</v>
      </c>
      <c r="D7" s="1" t="s">
        <v>163</v>
      </c>
      <c r="E7" s="1" t="s">
        <v>19</v>
      </c>
      <c r="F7" s="1">
        <v>1100</v>
      </c>
      <c r="G7" s="1">
        <v>9</v>
      </c>
      <c r="H7" s="1">
        <v>5</v>
      </c>
      <c r="I7" s="1">
        <v>5</v>
      </c>
      <c r="J7" s="1">
        <v>8</v>
      </c>
      <c r="K7" s="1">
        <v>8</v>
      </c>
      <c r="L7" s="1">
        <v>8</v>
      </c>
      <c r="M7" s="1">
        <v>8</v>
      </c>
      <c r="N7" s="1">
        <v>8</v>
      </c>
    </row>
    <row r="8" spans="2:14" x14ac:dyDescent="0.25">
      <c r="B8" s="1"/>
      <c r="C8" s="1">
        <v>190</v>
      </c>
      <c r="D8" s="1" t="s">
        <v>163</v>
      </c>
      <c r="E8" s="1" t="s">
        <v>124</v>
      </c>
      <c r="F8" s="1">
        <v>2192</v>
      </c>
      <c r="G8" s="1">
        <f t="shared" ref="G8:N8" si="1">AVERAGE(G6:G7)</f>
        <v>8.5</v>
      </c>
      <c r="H8" s="1">
        <f t="shared" si="1"/>
        <v>5</v>
      </c>
      <c r="I8" s="1">
        <f t="shared" si="1"/>
        <v>5</v>
      </c>
      <c r="J8" s="1">
        <f t="shared" si="1"/>
        <v>8</v>
      </c>
      <c r="K8" s="1">
        <f t="shared" si="1"/>
        <v>8</v>
      </c>
      <c r="L8" s="1">
        <f t="shared" si="1"/>
        <v>8</v>
      </c>
      <c r="M8" s="1">
        <f t="shared" si="1"/>
        <v>8</v>
      </c>
      <c r="N8" s="1">
        <f t="shared" si="1"/>
        <v>8</v>
      </c>
    </row>
    <row r="9" spans="2:14" x14ac:dyDescent="0.25">
      <c r="B9" s="1"/>
      <c r="C9" s="1">
        <v>191</v>
      </c>
      <c r="D9" s="1" t="s">
        <v>163</v>
      </c>
      <c r="E9" s="1" t="s">
        <v>18</v>
      </c>
      <c r="F9" s="1">
        <v>1350</v>
      </c>
      <c r="G9" s="1">
        <v>9</v>
      </c>
      <c r="H9" s="1">
        <v>5</v>
      </c>
      <c r="J9" s="1">
        <v>6</v>
      </c>
      <c r="K9" s="1">
        <v>6</v>
      </c>
      <c r="L9" s="1">
        <v>6</v>
      </c>
      <c r="M9" s="1">
        <v>6</v>
      </c>
      <c r="N9" s="1">
        <v>6</v>
      </c>
    </row>
    <row r="10" spans="2:14" x14ac:dyDescent="0.25">
      <c r="B10" s="1"/>
      <c r="C10" s="1">
        <v>191</v>
      </c>
      <c r="D10" s="1" t="s">
        <v>163</v>
      </c>
      <c r="E10" s="1" t="s">
        <v>19</v>
      </c>
      <c r="F10" s="1">
        <v>1345</v>
      </c>
      <c r="G10" s="1">
        <v>9</v>
      </c>
      <c r="H10" s="1">
        <v>5</v>
      </c>
      <c r="J10" s="1">
        <v>6</v>
      </c>
      <c r="K10" s="1">
        <v>6</v>
      </c>
      <c r="L10" s="1">
        <v>6</v>
      </c>
      <c r="M10" s="1">
        <v>6</v>
      </c>
      <c r="N10" s="1">
        <v>6</v>
      </c>
    </row>
    <row r="11" spans="2:14" x14ac:dyDescent="0.25">
      <c r="B11" s="1"/>
      <c r="C11" s="1">
        <v>191</v>
      </c>
      <c r="D11" s="1" t="s">
        <v>163</v>
      </c>
      <c r="E11" s="1" t="s">
        <v>124</v>
      </c>
      <c r="F11" s="1">
        <v>2695</v>
      </c>
      <c r="G11" s="1">
        <f>AVERAGE(G9:G10)</f>
        <v>9</v>
      </c>
      <c r="H11" s="1">
        <f>AVERAGE(H9:H10)</f>
        <v>5</v>
      </c>
      <c r="J11" s="1">
        <f>AVERAGE(J9:J10)</f>
        <v>6</v>
      </c>
      <c r="K11" s="1">
        <f>AVERAGE(K9:K10)</f>
        <v>6</v>
      </c>
      <c r="L11" s="1">
        <f>AVERAGE(L9:L10)</f>
        <v>6</v>
      </c>
      <c r="M11" s="1">
        <f>AVERAGE(M9:M10)</f>
        <v>6</v>
      </c>
      <c r="N11" s="1">
        <f>AVERAGE(N9:N10)</f>
        <v>6</v>
      </c>
    </row>
    <row r="12" spans="2:14" x14ac:dyDescent="0.25">
      <c r="B12" s="1"/>
      <c r="C12" s="1">
        <v>179</v>
      </c>
      <c r="D12" s="1" t="s">
        <v>164</v>
      </c>
      <c r="E12" s="1" t="s">
        <v>18</v>
      </c>
      <c r="F12" s="1">
        <v>23</v>
      </c>
      <c r="G12" s="1">
        <v>9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</row>
    <row r="13" spans="2:14" x14ac:dyDescent="0.25">
      <c r="B13" s="1"/>
      <c r="C13" s="1">
        <v>179</v>
      </c>
      <c r="D13" s="1" t="s">
        <v>164</v>
      </c>
      <c r="E13" s="1" t="s">
        <v>19</v>
      </c>
      <c r="F13" s="1">
        <v>47</v>
      </c>
      <c r="G13" s="1">
        <v>9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2:14" x14ac:dyDescent="0.25">
      <c r="B14" s="1"/>
      <c r="C14" s="1">
        <v>179</v>
      </c>
      <c r="D14" s="1" t="s">
        <v>164</v>
      </c>
      <c r="E14" s="1" t="s">
        <v>124</v>
      </c>
      <c r="F14" s="1">
        <v>70</v>
      </c>
      <c r="G14" s="1">
        <f t="shared" ref="G14:N14" si="2">AVERAGE(G12:G13)</f>
        <v>9</v>
      </c>
      <c r="H14" s="1">
        <f t="shared" si="2"/>
        <v>0</v>
      </c>
      <c r="I14" s="1">
        <f t="shared" si="2"/>
        <v>0</v>
      </c>
      <c r="J14" s="1">
        <f t="shared" si="2"/>
        <v>0</v>
      </c>
      <c r="K14" s="1">
        <f t="shared" si="2"/>
        <v>0</v>
      </c>
      <c r="L14" s="1">
        <f t="shared" si="2"/>
        <v>0.5</v>
      </c>
      <c r="M14" s="1">
        <f t="shared" si="2"/>
        <v>0</v>
      </c>
      <c r="N14" s="1">
        <f t="shared" si="2"/>
        <v>0</v>
      </c>
    </row>
    <row r="15" spans="2:14" x14ac:dyDescent="0.25">
      <c r="B15" s="1"/>
      <c r="C15" s="1">
        <v>183</v>
      </c>
      <c r="D15" s="1" t="s">
        <v>164</v>
      </c>
      <c r="E15" s="1" t="s">
        <v>18</v>
      </c>
      <c r="F15" s="1">
        <v>104</v>
      </c>
      <c r="G15" s="1">
        <v>9</v>
      </c>
      <c r="H15" s="1">
        <v>1</v>
      </c>
      <c r="I15" s="1">
        <v>1</v>
      </c>
      <c r="J15" s="1">
        <v>2</v>
      </c>
      <c r="K15" s="1">
        <v>2</v>
      </c>
      <c r="L15" s="1">
        <v>2</v>
      </c>
      <c r="M15" s="1">
        <v>2</v>
      </c>
      <c r="N15" s="1">
        <v>2</v>
      </c>
    </row>
    <row r="16" spans="2:14" x14ac:dyDescent="0.25">
      <c r="B16" s="1"/>
      <c r="C16" s="1">
        <v>183</v>
      </c>
      <c r="D16" s="1" t="s">
        <v>164</v>
      </c>
      <c r="E16" s="1" t="s">
        <v>19</v>
      </c>
      <c r="F16" s="1">
        <v>208</v>
      </c>
      <c r="G16" s="1">
        <v>9</v>
      </c>
      <c r="H16" s="1">
        <v>1</v>
      </c>
      <c r="I16" s="1">
        <v>2</v>
      </c>
      <c r="J16" s="1">
        <v>3</v>
      </c>
      <c r="K16" s="1">
        <v>3</v>
      </c>
      <c r="L16" s="1">
        <v>3</v>
      </c>
      <c r="M16" s="1">
        <v>3</v>
      </c>
      <c r="N16" s="1">
        <v>3</v>
      </c>
    </row>
    <row r="17" spans="2:14" x14ac:dyDescent="0.25">
      <c r="B17" s="1"/>
      <c r="C17" s="1">
        <v>183</v>
      </c>
      <c r="D17" s="1" t="s">
        <v>164</v>
      </c>
      <c r="E17" s="1" t="s">
        <v>124</v>
      </c>
      <c r="F17" s="1">
        <v>312</v>
      </c>
      <c r="G17" s="1">
        <f t="shared" ref="G17:N17" si="3">AVERAGE(G15:G16)</f>
        <v>9</v>
      </c>
      <c r="H17" s="1">
        <f t="shared" si="3"/>
        <v>1</v>
      </c>
      <c r="I17" s="1">
        <f t="shared" si="3"/>
        <v>1.5</v>
      </c>
      <c r="J17" s="1">
        <f t="shared" si="3"/>
        <v>2.5</v>
      </c>
      <c r="K17" s="1">
        <f t="shared" si="3"/>
        <v>2.5</v>
      </c>
      <c r="L17" s="1">
        <f t="shared" si="3"/>
        <v>2.5</v>
      </c>
      <c r="M17" s="1">
        <f t="shared" si="3"/>
        <v>2.5</v>
      </c>
      <c r="N17" s="1">
        <f t="shared" si="3"/>
        <v>2.5</v>
      </c>
    </row>
    <row r="18" spans="2:14" x14ac:dyDescent="0.25">
      <c r="B18" s="1"/>
      <c r="C18" s="1">
        <v>187</v>
      </c>
      <c r="D18" s="1" t="s">
        <v>164</v>
      </c>
      <c r="E18" s="1" t="s">
        <v>18</v>
      </c>
      <c r="F18" s="1">
        <v>118</v>
      </c>
      <c r="G18" s="1">
        <v>9</v>
      </c>
      <c r="H18" s="1">
        <v>2</v>
      </c>
      <c r="I18" s="1">
        <v>2</v>
      </c>
      <c r="J18" s="1">
        <v>2</v>
      </c>
      <c r="K18" s="1">
        <v>3</v>
      </c>
      <c r="L18" s="1">
        <v>3</v>
      </c>
      <c r="M18" s="1">
        <v>3</v>
      </c>
      <c r="N18" s="1">
        <v>3</v>
      </c>
    </row>
    <row r="19" spans="2:14" x14ac:dyDescent="0.25">
      <c r="B19" s="1"/>
      <c r="C19" s="1">
        <v>187</v>
      </c>
      <c r="D19" s="1" t="s">
        <v>164</v>
      </c>
      <c r="E19" s="1" t="s">
        <v>19</v>
      </c>
      <c r="F19" s="1">
        <v>296</v>
      </c>
      <c r="G19" s="1">
        <v>9</v>
      </c>
      <c r="H19" s="1">
        <v>2</v>
      </c>
      <c r="I19" s="1">
        <v>2</v>
      </c>
      <c r="J19" s="1">
        <v>2</v>
      </c>
      <c r="K19" s="1">
        <v>3</v>
      </c>
      <c r="L19" s="1">
        <v>3</v>
      </c>
      <c r="M19" s="1">
        <v>3</v>
      </c>
      <c r="N19" s="1">
        <v>3</v>
      </c>
    </row>
    <row r="20" spans="2:14" x14ac:dyDescent="0.25">
      <c r="B20" s="1"/>
      <c r="C20" s="1">
        <v>187</v>
      </c>
      <c r="D20" s="1" t="s">
        <v>164</v>
      </c>
      <c r="E20" s="1" t="s">
        <v>124</v>
      </c>
      <c r="F20" s="1">
        <v>214</v>
      </c>
      <c r="G20" s="1">
        <f t="shared" ref="G20:N20" si="4">AVERAGE(G18:G19)</f>
        <v>9</v>
      </c>
      <c r="H20" s="1">
        <f t="shared" si="4"/>
        <v>2</v>
      </c>
      <c r="I20" s="1">
        <f t="shared" si="4"/>
        <v>2</v>
      </c>
      <c r="J20" s="1">
        <f t="shared" si="4"/>
        <v>2</v>
      </c>
      <c r="K20" s="1">
        <f t="shared" si="4"/>
        <v>3</v>
      </c>
      <c r="L20" s="1">
        <f t="shared" si="4"/>
        <v>3</v>
      </c>
      <c r="M20" s="1">
        <f t="shared" si="4"/>
        <v>3</v>
      </c>
      <c r="N20" s="1">
        <f t="shared" si="4"/>
        <v>3</v>
      </c>
    </row>
    <row r="21" spans="2:14" x14ac:dyDescent="0.25">
      <c r="B21" s="1"/>
      <c r="C21" s="1">
        <v>188</v>
      </c>
      <c r="D21" s="1" t="s">
        <v>164</v>
      </c>
      <c r="E21" s="1" t="s">
        <v>18</v>
      </c>
      <c r="F21" s="1">
        <v>745</v>
      </c>
      <c r="G21" s="1">
        <v>9</v>
      </c>
      <c r="H21" s="1">
        <v>4</v>
      </c>
      <c r="I21" s="1">
        <v>4</v>
      </c>
      <c r="J21" s="1">
        <v>5</v>
      </c>
      <c r="K21" s="1">
        <v>6</v>
      </c>
      <c r="L21" s="1">
        <v>8</v>
      </c>
      <c r="M21" s="1">
        <v>8</v>
      </c>
      <c r="N21" s="1">
        <v>8</v>
      </c>
    </row>
    <row r="22" spans="2:14" x14ac:dyDescent="0.25">
      <c r="B22" s="1"/>
      <c r="C22" s="1">
        <v>188</v>
      </c>
      <c r="D22" s="1" t="s">
        <v>164</v>
      </c>
      <c r="E22" s="1" t="s">
        <v>19</v>
      </c>
      <c r="F22" s="1">
        <v>437</v>
      </c>
      <c r="G22" s="1">
        <v>8</v>
      </c>
      <c r="H22" s="1">
        <v>3</v>
      </c>
      <c r="I22" s="1">
        <v>4</v>
      </c>
      <c r="J22" s="1">
        <v>5</v>
      </c>
      <c r="K22" s="1">
        <v>6</v>
      </c>
      <c r="L22" s="1">
        <v>8</v>
      </c>
      <c r="M22" s="1">
        <v>8</v>
      </c>
      <c r="N22" s="1">
        <v>8</v>
      </c>
    </row>
    <row r="23" spans="2:14" x14ac:dyDescent="0.25">
      <c r="B23" s="1"/>
      <c r="C23" s="1">
        <v>188</v>
      </c>
      <c r="D23" s="1" t="s">
        <v>164</v>
      </c>
      <c r="E23" s="1" t="s">
        <v>124</v>
      </c>
      <c r="F23" s="1">
        <v>1182</v>
      </c>
      <c r="G23" s="1">
        <f t="shared" ref="G23:N23" si="5">AVERAGE(G21:G22)</f>
        <v>8.5</v>
      </c>
      <c r="H23" s="1">
        <f t="shared" si="5"/>
        <v>3.5</v>
      </c>
      <c r="I23" s="1">
        <f t="shared" si="5"/>
        <v>4</v>
      </c>
      <c r="J23" s="1">
        <f t="shared" si="5"/>
        <v>5</v>
      </c>
      <c r="K23" s="1">
        <f t="shared" si="5"/>
        <v>6</v>
      </c>
      <c r="L23" s="1">
        <f t="shared" si="5"/>
        <v>8</v>
      </c>
      <c r="M23" s="1">
        <f t="shared" si="5"/>
        <v>8</v>
      </c>
      <c r="N23" s="1">
        <f t="shared" si="5"/>
        <v>8</v>
      </c>
    </row>
    <row r="24" spans="2:14" x14ac:dyDescent="0.25">
      <c r="B24" s="1"/>
      <c r="C24" s="1">
        <v>189</v>
      </c>
      <c r="D24" s="1" t="s">
        <v>164</v>
      </c>
      <c r="E24" s="1" t="s">
        <v>18</v>
      </c>
      <c r="F24" s="1">
        <v>31</v>
      </c>
      <c r="G24" s="1">
        <v>9</v>
      </c>
      <c r="H24" s="1">
        <v>1</v>
      </c>
      <c r="I24" s="1">
        <v>2</v>
      </c>
      <c r="J24" s="1">
        <v>2</v>
      </c>
      <c r="K24" s="1">
        <v>3</v>
      </c>
      <c r="L24" s="1">
        <v>3</v>
      </c>
      <c r="M24" s="1">
        <v>3</v>
      </c>
      <c r="N24" s="1">
        <v>3</v>
      </c>
    </row>
    <row r="25" spans="2:14" x14ac:dyDescent="0.25">
      <c r="B25" s="1"/>
      <c r="C25" s="1">
        <v>189</v>
      </c>
      <c r="D25" s="1" t="s">
        <v>164</v>
      </c>
      <c r="E25" s="1" t="s">
        <v>19</v>
      </c>
      <c r="F25" s="1">
        <v>38</v>
      </c>
      <c r="G25" s="1">
        <v>8</v>
      </c>
      <c r="H25" s="1">
        <v>1</v>
      </c>
      <c r="I25" s="1">
        <v>2</v>
      </c>
      <c r="J25" s="1">
        <v>2</v>
      </c>
      <c r="K25" s="1">
        <v>3</v>
      </c>
      <c r="L25" s="1">
        <v>3</v>
      </c>
      <c r="M25" s="1">
        <v>3</v>
      </c>
      <c r="N25" s="1">
        <v>3</v>
      </c>
    </row>
    <row r="26" spans="2:14" x14ac:dyDescent="0.25">
      <c r="B26" s="1"/>
      <c r="C26" s="1">
        <v>189</v>
      </c>
      <c r="D26" s="1" t="s">
        <v>164</v>
      </c>
      <c r="E26" s="1" t="s">
        <v>124</v>
      </c>
      <c r="F26" s="1">
        <v>69</v>
      </c>
      <c r="G26" s="1">
        <f t="shared" ref="G26:N26" si="6">AVERAGE(G24:G25)</f>
        <v>8.5</v>
      </c>
      <c r="H26" s="1">
        <f t="shared" si="6"/>
        <v>1</v>
      </c>
      <c r="I26" s="1">
        <f t="shared" si="6"/>
        <v>2</v>
      </c>
      <c r="J26" s="1">
        <f t="shared" si="6"/>
        <v>2</v>
      </c>
      <c r="K26" s="1">
        <f t="shared" si="6"/>
        <v>3</v>
      </c>
      <c r="L26" s="1">
        <f t="shared" si="6"/>
        <v>3</v>
      </c>
      <c r="M26" s="1">
        <f t="shared" si="6"/>
        <v>3</v>
      </c>
      <c r="N26" s="1">
        <f t="shared" si="6"/>
        <v>3</v>
      </c>
    </row>
    <row r="27" spans="2:14" x14ac:dyDescent="0.25">
      <c r="B27" s="1"/>
      <c r="C27" s="1">
        <v>180</v>
      </c>
      <c r="D27" s="1" t="s">
        <v>165</v>
      </c>
      <c r="E27" s="1" t="s">
        <v>18</v>
      </c>
      <c r="F27" s="1">
        <v>23</v>
      </c>
      <c r="G27" s="1">
        <v>9</v>
      </c>
      <c r="H27" s="1">
        <v>0</v>
      </c>
      <c r="I27" s="1">
        <v>2</v>
      </c>
      <c r="J27" s="1">
        <v>2</v>
      </c>
      <c r="K27" s="1">
        <v>2</v>
      </c>
      <c r="L27" s="1">
        <v>2</v>
      </c>
      <c r="M27" s="1">
        <v>3</v>
      </c>
      <c r="N27" s="1">
        <v>2</v>
      </c>
    </row>
    <row r="28" spans="2:14" x14ac:dyDescent="0.25">
      <c r="B28" s="1"/>
      <c r="C28" s="1">
        <v>180</v>
      </c>
      <c r="D28" s="1" t="s">
        <v>165</v>
      </c>
      <c r="E28" s="1" t="s">
        <v>19</v>
      </c>
      <c r="F28" s="1">
        <v>4</v>
      </c>
      <c r="G28" s="1">
        <v>9</v>
      </c>
      <c r="H28" s="1">
        <v>0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</row>
    <row r="29" spans="2:14" x14ac:dyDescent="0.25">
      <c r="B29" s="1"/>
      <c r="C29" s="1">
        <v>180</v>
      </c>
      <c r="D29" s="1" t="s">
        <v>165</v>
      </c>
      <c r="E29" s="1" t="s">
        <v>124</v>
      </c>
      <c r="F29" s="1">
        <v>27</v>
      </c>
      <c r="G29" s="1">
        <f t="shared" ref="G29:N29" si="7">AVERAGE(G27:G28)</f>
        <v>9</v>
      </c>
      <c r="H29" s="1">
        <f t="shared" si="7"/>
        <v>0</v>
      </c>
      <c r="I29" s="1">
        <f t="shared" si="7"/>
        <v>1.5</v>
      </c>
      <c r="J29" s="1">
        <f t="shared" si="7"/>
        <v>1.5</v>
      </c>
      <c r="K29" s="1">
        <f t="shared" si="7"/>
        <v>1.5</v>
      </c>
      <c r="L29" s="1">
        <f t="shared" si="7"/>
        <v>1.5</v>
      </c>
      <c r="M29" s="1">
        <f t="shared" si="7"/>
        <v>2</v>
      </c>
      <c r="N29" s="1">
        <f t="shared" si="7"/>
        <v>1.5</v>
      </c>
    </row>
    <row r="30" spans="2:14" x14ac:dyDescent="0.25">
      <c r="B30" s="1"/>
      <c r="C30" s="1">
        <v>182</v>
      </c>
      <c r="D30" s="1" t="s">
        <v>165</v>
      </c>
      <c r="E30" s="1" t="s">
        <v>18</v>
      </c>
      <c r="F30" s="1">
        <v>4</v>
      </c>
      <c r="G30" s="1">
        <v>8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</row>
    <row r="31" spans="2:14" x14ac:dyDescent="0.25">
      <c r="B31" s="1"/>
      <c r="C31" s="1">
        <v>182</v>
      </c>
      <c r="D31" s="1" t="s">
        <v>165</v>
      </c>
      <c r="E31" s="1" t="s">
        <v>19</v>
      </c>
      <c r="F31" s="1">
        <v>3</v>
      </c>
      <c r="G31" s="1">
        <v>9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</row>
    <row r="32" spans="2:14" x14ac:dyDescent="0.25">
      <c r="B32" s="1"/>
      <c r="C32" s="1">
        <v>182</v>
      </c>
      <c r="D32" s="1" t="s">
        <v>165</v>
      </c>
      <c r="E32" s="1" t="s">
        <v>124</v>
      </c>
      <c r="F32" s="1">
        <v>7</v>
      </c>
      <c r="G32" s="1">
        <f t="shared" ref="G32:N32" si="8">AVERAGE(G30:G31)</f>
        <v>8.5</v>
      </c>
      <c r="H32" s="1">
        <f t="shared" si="8"/>
        <v>0</v>
      </c>
      <c r="I32" s="1">
        <f t="shared" si="8"/>
        <v>0</v>
      </c>
      <c r="J32" s="1">
        <f t="shared" si="8"/>
        <v>0</v>
      </c>
      <c r="K32" s="1">
        <f t="shared" si="8"/>
        <v>0</v>
      </c>
      <c r="L32" s="1">
        <f t="shared" si="8"/>
        <v>0</v>
      </c>
      <c r="M32" s="1">
        <f t="shared" si="8"/>
        <v>0</v>
      </c>
      <c r="N32" s="1">
        <f t="shared" si="8"/>
        <v>0</v>
      </c>
    </row>
    <row r="33" spans="2:14" x14ac:dyDescent="0.25">
      <c r="B33" s="1"/>
      <c r="C33" s="1">
        <v>184</v>
      </c>
      <c r="D33" s="1" t="s">
        <v>165</v>
      </c>
      <c r="E33" s="1" t="s">
        <v>18</v>
      </c>
      <c r="F33" s="1">
        <v>1</v>
      </c>
      <c r="G33" s="1">
        <v>9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</row>
    <row r="34" spans="2:14" x14ac:dyDescent="0.25">
      <c r="B34" s="1"/>
      <c r="C34" s="1">
        <v>184</v>
      </c>
      <c r="D34" s="1" t="s">
        <v>165</v>
      </c>
      <c r="E34" s="1" t="s">
        <v>19</v>
      </c>
      <c r="F34" s="1">
        <v>0</v>
      </c>
      <c r="G34" s="1">
        <v>9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</row>
    <row r="35" spans="2:14" x14ac:dyDescent="0.25">
      <c r="B35" s="1"/>
      <c r="C35" s="1">
        <v>184</v>
      </c>
      <c r="D35" s="1" t="s">
        <v>165</v>
      </c>
      <c r="E35" s="1" t="s">
        <v>124</v>
      </c>
      <c r="F35" s="1">
        <v>1</v>
      </c>
      <c r="G35" s="1">
        <f t="shared" ref="G35:N35" si="9">AVERAGE(G33:G34)</f>
        <v>9</v>
      </c>
      <c r="H35" s="1">
        <f t="shared" si="9"/>
        <v>0</v>
      </c>
      <c r="I35" s="1">
        <f t="shared" si="9"/>
        <v>0</v>
      </c>
      <c r="J35" s="1">
        <f t="shared" si="9"/>
        <v>0</v>
      </c>
      <c r="K35" s="1">
        <f t="shared" si="9"/>
        <v>0</v>
      </c>
      <c r="L35" s="1">
        <f t="shared" si="9"/>
        <v>0</v>
      </c>
      <c r="M35" s="1">
        <f t="shared" si="9"/>
        <v>0</v>
      </c>
      <c r="N35" s="1">
        <f t="shared" si="9"/>
        <v>1</v>
      </c>
    </row>
  </sheetData>
  <autoFilter ref="C2:N35" xr:uid="{EAC23BBA-A8D4-4F32-AAE8-2B302F527E73}">
    <sortState xmlns:xlrd2="http://schemas.microsoft.com/office/spreadsheetml/2017/richdata2" ref="C3:N35">
      <sortCondition ref="D2:D35"/>
    </sortState>
  </autoFilter>
  <mergeCells count="1">
    <mergeCell ref="G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58A21-10B4-4195-B32A-7C90647AC709}">
  <dimension ref="A1:O74"/>
  <sheetViews>
    <sheetView workbookViewId="0">
      <selection activeCell="G22" sqref="G22"/>
    </sheetView>
  </sheetViews>
  <sheetFormatPr defaultRowHeight="15" x14ac:dyDescent="0.25"/>
  <cols>
    <col min="1" max="1" width="9.140625" style="1"/>
    <col min="2" max="2" width="44.42578125" style="1" customWidth="1"/>
    <col min="3" max="11" width="7.5703125" style="1" customWidth="1"/>
    <col min="12" max="16384" width="9.140625" style="1"/>
  </cols>
  <sheetData>
    <row r="1" spans="1:15" x14ac:dyDescent="0.25">
      <c r="C1" s="38" t="s">
        <v>56</v>
      </c>
      <c r="D1" s="38"/>
      <c r="E1" s="38"/>
      <c r="F1" s="38"/>
      <c r="G1" s="38"/>
      <c r="H1" s="38"/>
      <c r="I1" s="38"/>
      <c r="J1" s="38"/>
    </row>
    <row r="2" spans="1:15" x14ac:dyDescent="0.25">
      <c r="C2" s="39" t="s">
        <v>57</v>
      </c>
      <c r="D2" s="39"/>
      <c r="E2" s="39"/>
      <c r="F2" s="39"/>
      <c r="G2" s="40" t="s">
        <v>58</v>
      </c>
      <c r="H2" s="40"/>
      <c r="I2" s="40"/>
      <c r="J2" s="40"/>
      <c r="L2" s="1" t="s">
        <v>131</v>
      </c>
    </row>
    <row r="3" spans="1:15" s="24" customFormat="1" ht="60.75" x14ac:dyDescent="0.25">
      <c r="A3" s="24" t="s">
        <v>125</v>
      </c>
      <c r="B3" s="24" t="s">
        <v>126</v>
      </c>
      <c r="C3" s="28" t="s">
        <v>127</v>
      </c>
      <c r="D3" s="28" t="s">
        <v>128</v>
      </c>
      <c r="E3" s="28" t="s">
        <v>129</v>
      </c>
      <c r="F3" s="28" t="s">
        <v>130</v>
      </c>
      <c r="G3" s="28" t="s">
        <v>127</v>
      </c>
      <c r="H3" s="28" t="s">
        <v>128</v>
      </c>
      <c r="I3" s="28" t="s">
        <v>129</v>
      </c>
      <c r="J3" s="28" t="s">
        <v>130</v>
      </c>
      <c r="L3" s="28" t="s">
        <v>127</v>
      </c>
      <c r="M3" s="28" t="s">
        <v>128</v>
      </c>
      <c r="N3" s="28" t="s">
        <v>129</v>
      </c>
      <c r="O3" s="28" t="s">
        <v>130</v>
      </c>
    </row>
    <row r="4" spans="1:15" x14ac:dyDescent="0.25">
      <c r="A4" s="1">
        <v>1</v>
      </c>
      <c r="B4" s="1" t="s">
        <v>59</v>
      </c>
      <c r="C4" s="2">
        <v>529</v>
      </c>
      <c r="D4" s="2">
        <v>175</v>
      </c>
      <c r="E4" s="2">
        <v>65</v>
      </c>
      <c r="F4" s="2">
        <v>185</v>
      </c>
      <c r="G4" s="2">
        <v>10</v>
      </c>
      <c r="H4" s="2">
        <v>118</v>
      </c>
      <c r="I4" s="2">
        <v>6</v>
      </c>
      <c r="J4" s="2">
        <v>30</v>
      </c>
      <c r="K4" s="2"/>
      <c r="L4" s="25">
        <f>IF(MAX(C4,G4)&lt;10,"",C4/(C4+G4)*100)</f>
        <v>98.144712430426722</v>
      </c>
      <c r="M4" s="25">
        <f>IF(MAX(D4,H4)&lt;10,"",D4/(D4+H4)*100)</f>
        <v>59.726962457337883</v>
      </c>
      <c r="N4" s="25">
        <f>IF(MAX(E4,I4)&lt;10,"",E4/(E4+I4)*100)</f>
        <v>91.549295774647888</v>
      </c>
      <c r="O4" s="25">
        <f>IF(MAX(F4,J4)&lt;10,"",F4/(F4+J4)*100)</f>
        <v>86.04651162790698</v>
      </c>
    </row>
    <row r="5" spans="1:15" x14ac:dyDescent="0.25">
      <c r="A5" s="1">
        <v>2</v>
      </c>
      <c r="B5" s="1" t="s">
        <v>60</v>
      </c>
      <c r="C5" s="2">
        <v>29</v>
      </c>
      <c r="D5" s="2">
        <v>80</v>
      </c>
      <c r="E5" s="2">
        <v>55</v>
      </c>
      <c r="F5" s="2">
        <v>18</v>
      </c>
      <c r="G5" s="2">
        <v>0</v>
      </c>
      <c r="H5" s="2">
        <v>0</v>
      </c>
      <c r="I5" s="2">
        <v>1</v>
      </c>
      <c r="J5" s="2">
        <v>0</v>
      </c>
      <c r="K5" s="2"/>
      <c r="L5" s="25">
        <f t="shared" ref="L5:O20" si="0">IF(MAX(C5,G5)&lt;10,"",C5/(C5+G5)*100)</f>
        <v>100</v>
      </c>
      <c r="M5" s="25">
        <f t="shared" si="0"/>
        <v>100</v>
      </c>
      <c r="N5" s="25">
        <f t="shared" si="0"/>
        <v>98.214285714285708</v>
      </c>
      <c r="O5" s="25">
        <f t="shared" si="0"/>
        <v>100</v>
      </c>
    </row>
    <row r="6" spans="1:15" x14ac:dyDescent="0.25">
      <c r="A6" s="1">
        <v>3</v>
      </c>
      <c r="B6" s="1" t="s">
        <v>61</v>
      </c>
      <c r="C6" s="2">
        <v>0</v>
      </c>
      <c r="D6" s="2">
        <v>4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/>
      <c r="L6" s="41" t="s">
        <v>132</v>
      </c>
      <c r="M6" s="41"/>
      <c r="N6" s="41"/>
      <c r="O6" s="41"/>
    </row>
    <row r="7" spans="1:15" x14ac:dyDescent="0.25">
      <c r="A7" s="1">
        <v>4</v>
      </c>
      <c r="B7" s="1" t="s">
        <v>62</v>
      </c>
      <c r="C7" s="2">
        <v>263</v>
      </c>
      <c r="D7" s="2">
        <v>276</v>
      </c>
      <c r="E7" s="2">
        <v>305</v>
      </c>
      <c r="F7" s="2">
        <v>217</v>
      </c>
      <c r="G7" s="2">
        <v>1</v>
      </c>
      <c r="H7" s="2">
        <v>61</v>
      </c>
      <c r="I7" s="2">
        <v>2</v>
      </c>
      <c r="J7" s="2">
        <v>22</v>
      </c>
      <c r="K7" s="2"/>
      <c r="L7" s="25">
        <f t="shared" si="0"/>
        <v>99.621212121212125</v>
      </c>
      <c r="M7" s="25">
        <f t="shared" si="0"/>
        <v>81.899109792284861</v>
      </c>
      <c r="N7" s="25">
        <f t="shared" si="0"/>
        <v>99.348534201954394</v>
      </c>
      <c r="O7" s="25">
        <f t="shared" si="0"/>
        <v>90.794979079497907</v>
      </c>
    </row>
    <row r="8" spans="1:15" x14ac:dyDescent="0.25">
      <c r="A8" s="1">
        <v>5</v>
      </c>
      <c r="B8" s="1" t="s">
        <v>63</v>
      </c>
      <c r="C8" s="2">
        <v>713</v>
      </c>
      <c r="D8" s="2">
        <v>428</v>
      </c>
      <c r="E8" s="2">
        <v>1046</v>
      </c>
      <c r="F8" s="2">
        <v>841</v>
      </c>
      <c r="G8" s="2">
        <v>88</v>
      </c>
      <c r="H8" s="2">
        <v>297</v>
      </c>
      <c r="I8" s="2">
        <v>250</v>
      </c>
      <c r="J8" s="2">
        <v>278</v>
      </c>
      <c r="K8" s="2"/>
      <c r="L8" s="25">
        <f t="shared" si="0"/>
        <v>89.013732833957548</v>
      </c>
      <c r="M8" s="25">
        <f t="shared" si="0"/>
        <v>59.03448275862069</v>
      </c>
      <c r="N8" s="25">
        <f t="shared" si="0"/>
        <v>80.709876543209873</v>
      </c>
      <c r="O8" s="25">
        <f t="shared" si="0"/>
        <v>75.156389633601435</v>
      </c>
    </row>
    <row r="9" spans="1:15" x14ac:dyDescent="0.25">
      <c r="A9" s="1">
        <v>6</v>
      </c>
      <c r="B9" s="1" t="s">
        <v>64</v>
      </c>
      <c r="C9" s="2">
        <v>947</v>
      </c>
      <c r="D9" s="2">
        <v>371</v>
      </c>
      <c r="E9" s="2">
        <v>1632</v>
      </c>
      <c r="F9" s="2">
        <v>1098</v>
      </c>
      <c r="G9" s="2">
        <v>8</v>
      </c>
      <c r="H9" s="2">
        <v>55</v>
      </c>
      <c r="I9" s="2">
        <v>94</v>
      </c>
      <c r="J9" s="2">
        <v>94</v>
      </c>
      <c r="K9" s="2"/>
      <c r="L9" s="25">
        <f t="shared" si="0"/>
        <v>99.162303664921467</v>
      </c>
      <c r="M9" s="25">
        <f t="shared" si="0"/>
        <v>87.089201877934272</v>
      </c>
      <c r="N9" s="25">
        <f t="shared" si="0"/>
        <v>94.553881807647741</v>
      </c>
      <c r="O9" s="25">
        <f t="shared" si="0"/>
        <v>92.114093959731548</v>
      </c>
    </row>
    <row r="10" spans="1:15" x14ac:dyDescent="0.25">
      <c r="A10" s="1">
        <v>7</v>
      </c>
      <c r="B10" s="1" t="s">
        <v>65</v>
      </c>
      <c r="C10" s="2">
        <v>1883</v>
      </c>
      <c r="D10" s="2">
        <v>788</v>
      </c>
      <c r="E10" s="2">
        <v>1847</v>
      </c>
      <c r="F10" s="2">
        <v>1829</v>
      </c>
      <c r="G10" s="2">
        <v>9</v>
      </c>
      <c r="H10" s="2">
        <v>5</v>
      </c>
      <c r="I10" s="2">
        <v>16</v>
      </c>
      <c r="J10" s="2">
        <v>57</v>
      </c>
      <c r="K10" s="2"/>
      <c r="L10" s="25">
        <f t="shared" si="0"/>
        <v>99.524312896405917</v>
      </c>
      <c r="M10" s="25">
        <f t="shared" si="0"/>
        <v>99.369482976040359</v>
      </c>
      <c r="N10" s="25">
        <f t="shared" si="0"/>
        <v>99.141170155662905</v>
      </c>
      <c r="O10" s="25">
        <f t="shared" si="0"/>
        <v>96.977730646871692</v>
      </c>
    </row>
    <row r="11" spans="1:15" x14ac:dyDescent="0.25">
      <c r="A11" s="1">
        <v>8</v>
      </c>
      <c r="B11" s="1" t="s">
        <v>66</v>
      </c>
      <c r="C11" s="2">
        <v>1243</v>
      </c>
      <c r="D11" s="2">
        <v>697</v>
      </c>
      <c r="E11" s="2">
        <v>694</v>
      </c>
      <c r="F11" s="2">
        <v>313</v>
      </c>
      <c r="G11" s="2">
        <v>200</v>
      </c>
      <c r="H11" s="2">
        <v>1327</v>
      </c>
      <c r="I11" s="2">
        <v>787</v>
      </c>
      <c r="J11" s="2">
        <v>498</v>
      </c>
      <c r="K11" s="2"/>
      <c r="L11" s="25">
        <f t="shared" si="0"/>
        <v>86.139986139986135</v>
      </c>
      <c r="M11" s="25">
        <f t="shared" si="0"/>
        <v>34.436758893280633</v>
      </c>
      <c r="N11" s="25">
        <f t="shared" si="0"/>
        <v>46.860229574611751</v>
      </c>
      <c r="O11" s="25">
        <f t="shared" si="0"/>
        <v>38.594327990135632</v>
      </c>
    </row>
    <row r="12" spans="1:15" x14ac:dyDescent="0.25">
      <c r="A12" s="1">
        <v>9</v>
      </c>
      <c r="B12" s="1" t="s">
        <v>32</v>
      </c>
      <c r="C12" s="2">
        <v>11812</v>
      </c>
      <c r="D12" s="2">
        <v>13203</v>
      </c>
      <c r="E12" s="2">
        <v>12200</v>
      </c>
      <c r="F12" s="2">
        <v>11830</v>
      </c>
      <c r="G12" s="2">
        <v>919</v>
      </c>
      <c r="H12" s="2">
        <v>4530</v>
      </c>
      <c r="I12" s="2">
        <v>6132</v>
      </c>
      <c r="J12" s="2">
        <v>2721</v>
      </c>
      <c r="K12" s="2"/>
      <c r="L12" s="25">
        <f t="shared" si="0"/>
        <v>92.781399732935355</v>
      </c>
      <c r="M12" s="25">
        <f t="shared" si="0"/>
        <v>74.454407037726284</v>
      </c>
      <c r="N12" s="25">
        <f t="shared" si="0"/>
        <v>66.550294566877582</v>
      </c>
      <c r="O12" s="25">
        <f t="shared" si="0"/>
        <v>81.300254278056499</v>
      </c>
    </row>
    <row r="13" spans="1:15" x14ac:dyDescent="0.25">
      <c r="A13" s="1">
        <v>10</v>
      </c>
      <c r="B13" s="1" t="s">
        <v>67</v>
      </c>
      <c r="C13" s="2">
        <v>35</v>
      </c>
      <c r="D13" s="2">
        <v>36</v>
      </c>
      <c r="E13" s="2">
        <v>87</v>
      </c>
      <c r="F13" s="2">
        <v>61</v>
      </c>
      <c r="G13" s="2">
        <v>6</v>
      </c>
      <c r="H13" s="2">
        <v>28</v>
      </c>
      <c r="I13" s="2">
        <v>23</v>
      </c>
      <c r="J13" s="2">
        <v>41</v>
      </c>
      <c r="K13" s="2"/>
      <c r="L13" s="25">
        <f t="shared" si="0"/>
        <v>85.365853658536579</v>
      </c>
      <c r="M13" s="25">
        <f t="shared" si="0"/>
        <v>56.25</v>
      </c>
      <c r="N13" s="25">
        <f t="shared" si="0"/>
        <v>79.090909090909093</v>
      </c>
      <c r="O13" s="25">
        <f t="shared" si="0"/>
        <v>59.803921568627452</v>
      </c>
    </row>
    <row r="14" spans="1:15" x14ac:dyDescent="0.25">
      <c r="A14" s="1">
        <v>11</v>
      </c>
      <c r="B14" s="1" t="s">
        <v>68</v>
      </c>
      <c r="C14" s="2">
        <v>154</v>
      </c>
      <c r="D14" s="2">
        <v>103</v>
      </c>
      <c r="E14" s="2">
        <v>352</v>
      </c>
      <c r="F14" s="2">
        <v>126</v>
      </c>
      <c r="G14" s="2">
        <v>66</v>
      </c>
      <c r="H14" s="2">
        <v>154</v>
      </c>
      <c r="I14" s="2">
        <v>266</v>
      </c>
      <c r="J14" s="2">
        <v>144</v>
      </c>
      <c r="K14" s="2"/>
      <c r="L14" s="25">
        <f t="shared" si="0"/>
        <v>70</v>
      </c>
      <c r="M14" s="25">
        <f t="shared" si="0"/>
        <v>40.077821011673151</v>
      </c>
      <c r="N14" s="25">
        <f t="shared" si="0"/>
        <v>56.957928802588995</v>
      </c>
      <c r="O14" s="25">
        <f t="shared" si="0"/>
        <v>46.666666666666664</v>
      </c>
    </row>
    <row r="15" spans="1:15" x14ac:dyDescent="0.25">
      <c r="A15" s="1">
        <v>12</v>
      </c>
      <c r="B15" s="1" t="s">
        <v>69</v>
      </c>
      <c r="C15" s="2">
        <v>2857</v>
      </c>
      <c r="D15" s="2">
        <v>2620</v>
      </c>
      <c r="E15" s="2">
        <v>4315</v>
      </c>
      <c r="F15" s="2">
        <v>5060</v>
      </c>
      <c r="G15" s="2">
        <v>77</v>
      </c>
      <c r="H15" s="2">
        <v>217</v>
      </c>
      <c r="I15" s="2">
        <v>512</v>
      </c>
      <c r="J15" s="2">
        <v>562</v>
      </c>
      <c r="K15" s="2"/>
      <c r="L15" s="25">
        <f t="shared" si="0"/>
        <v>97.375596455351058</v>
      </c>
      <c r="M15" s="25">
        <f t="shared" si="0"/>
        <v>92.351075079309126</v>
      </c>
      <c r="N15" s="25">
        <f t="shared" si="0"/>
        <v>89.392997721151858</v>
      </c>
      <c r="O15" s="25">
        <f t="shared" si="0"/>
        <v>90.003557452863745</v>
      </c>
    </row>
    <row r="16" spans="1:15" x14ac:dyDescent="0.25">
      <c r="A16" s="1">
        <v>13</v>
      </c>
      <c r="B16" s="1" t="s">
        <v>70</v>
      </c>
      <c r="C16" s="2">
        <v>566</v>
      </c>
      <c r="D16" s="2">
        <v>648</v>
      </c>
      <c r="E16" s="2">
        <v>878</v>
      </c>
      <c r="F16" s="2">
        <v>662</v>
      </c>
      <c r="G16" s="2">
        <v>3</v>
      </c>
      <c r="H16" s="2">
        <v>22</v>
      </c>
      <c r="I16" s="2">
        <v>47</v>
      </c>
      <c r="J16" s="2">
        <v>22</v>
      </c>
      <c r="K16" s="2"/>
      <c r="L16" s="25">
        <f t="shared" si="0"/>
        <v>99.472759226713535</v>
      </c>
      <c r="M16" s="25">
        <f t="shared" si="0"/>
        <v>96.71641791044776</v>
      </c>
      <c r="N16" s="25">
        <f t="shared" si="0"/>
        <v>94.918918918918919</v>
      </c>
      <c r="O16" s="25">
        <f t="shared" si="0"/>
        <v>96.783625730994146</v>
      </c>
    </row>
    <row r="17" spans="1:15" x14ac:dyDescent="0.25">
      <c r="A17" s="1">
        <v>14</v>
      </c>
      <c r="B17" s="1" t="s">
        <v>71</v>
      </c>
      <c r="C17" s="2">
        <v>174</v>
      </c>
      <c r="D17" s="2">
        <v>437</v>
      </c>
      <c r="E17" s="2">
        <v>368</v>
      </c>
      <c r="F17" s="2">
        <v>306</v>
      </c>
      <c r="G17" s="2">
        <v>8</v>
      </c>
      <c r="H17" s="2">
        <v>18</v>
      </c>
      <c r="I17" s="2">
        <v>7</v>
      </c>
      <c r="J17" s="2">
        <v>12</v>
      </c>
      <c r="K17" s="2"/>
      <c r="L17" s="25">
        <f t="shared" si="0"/>
        <v>95.604395604395606</v>
      </c>
      <c r="M17" s="25">
        <f t="shared" si="0"/>
        <v>96.043956043956044</v>
      </c>
      <c r="N17" s="25">
        <f t="shared" si="0"/>
        <v>98.133333333333326</v>
      </c>
      <c r="O17" s="25">
        <f t="shared" si="0"/>
        <v>96.226415094339629</v>
      </c>
    </row>
    <row r="18" spans="1:15" x14ac:dyDescent="0.25">
      <c r="A18" s="1">
        <v>15</v>
      </c>
      <c r="B18" s="1" t="s">
        <v>72</v>
      </c>
      <c r="C18" s="2">
        <v>500</v>
      </c>
      <c r="D18" s="2">
        <v>288</v>
      </c>
      <c r="E18" s="2">
        <v>351</v>
      </c>
      <c r="F18" s="2">
        <v>369</v>
      </c>
      <c r="G18" s="2">
        <v>118</v>
      </c>
      <c r="H18" s="2">
        <v>549</v>
      </c>
      <c r="I18" s="2">
        <v>299</v>
      </c>
      <c r="J18" s="2">
        <v>488</v>
      </c>
      <c r="K18" s="2"/>
      <c r="L18" s="25">
        <f t="shared" si="0"/>
        <v>80.906148867313917</v>
      </c>
      <c r="M18" s="25">
        <f t="shared" si="0"/>
        <v>34.408602150537639</v>
      </c>
      <c r="N18" s="25">
        <f t="shared" si="0"/>
        <v>54</v>
      </c>
      <c r="O18" s="25">
        <f t="shared" si="0"/>
        <v>43.057176196032671</v>
      </c>
    </row>
    <row r="19" spans="1:15" x14ac:dyDescent="0.25">
      <c r="A19" s="1">
        <v>16</v>
      </c>
      <c r="B19" s="1" t="s">
        <v>73</v>
      </c>
      <c r="C19" s="2">
        <v>19</v>
      </c>
      <c r="D19" s="2">
        <v>13</v>
      </c>
      <c r="E19" s="2">
        <v>11</v>
      </c>
      <c r="F19" s="2">
        <v>12</v>
      </c>
      <c r="G19" s="2">
        <v>8</v>
      </c>
      <c r="H19" s="2">
        <v>23</v>
      </c>
      <c r="I19" s="2">
        <v>18</v>
      </c>
      <c r="J19" s="2">
        <v>13</v>
      </c>
      <c r="K19" s="2"/>
      <c r="L19" s="25">
        <f t="shared" si="0"/>
        <v>70.370370370370367</v>
      </c>
      <c r="M19" s="25">
        <f t="shared" si="0"/>
        <v>36.111111111111107</v>
      </c>
      <c r="N19" s="25">
        <f t="shared" si="0"/>
        <v>37.931034482758619</v>
      </c>
      <c r="O19" s="25">
        <f t="shared" si="0"/>
        <v>48</v>
      </c>
    </row>
    <row r="20" spans="1:15" x14ac:dyDescent="0.25">
      <c r="A20" s="1">
        <v>17</v>
      </c>
      <c r="B20" s="1" t="s">
        <v>74</v>
      </c>
      <c r="C20" s="2">
        <v>76</v>
      </c>
      <c r="D20" s="2">
        <v>65</v>
      </c>
      <c r="E20" s="2">
        <v>78</v>
      </c>
      <c r="F20" s="2">
        <v>69</v>
      </c>
      <c r="G20" s="2">
        <v>1</v>
      </c>
      <c r="H20" s="2">
        <v>41</v>
      </c>
      <c r="I20" s="2">
        <v>2</v>
      </c>
      <c r="J20" s="2">
        <v>9</v>
      </c>
      <c r="K20" s="2"/>
      <c r="L20" s="25">
        <f t="shared" si="0"/>
        <v>98.701298701298697</v>
      </c>
      <c r="M20" s="25">
        <f t="shared" si="0"/>
        <v>61.320754716981128</v>
      </c>
      <c r="N20" s="25">
        <f t="shared" si="0"/>
        <v>97.5</v>
      </c>
      <c r="O20" s="25">
        <f t="shared" si="0"/>
        <v>88.461538461538453</v>
      </c>
    </row>
    <row r="21" spans="1:15" x14ac:dyDescent="0.25">
      <c r="A21" s="1">
        <v>18</v>
      </c>
      <c r="B21" s="1" t="s">
        <v>75</v>
      </c>
      <c r="C21" s="2">
        <v>464</v>
      </c>
      <c r="D21" s="2">
        <v>84</v>
      </c>
      <c r="E21" s="2">
        <v>645</v>
      </c>
      <c r="F21" s="2">
        <v>655</v>
      </c>
      <c r="G21" s="2">
        <v>4</v>
      </c>
      <c r="H21" s="2">
        <v>24</v>
      </c>
      <c r="I21" s="2">
        <v>88</v>
      </c>
      <c r="J21" s="2">
        <v>49</v>
      </c>
      <c r="K21" s="2"/>
      <c r="L21" s="25">
        <f t="shared" ref="L21:O72" si="1">IF(MAX(C21,G21)&lt;10,"",C21/(C21+G21)*100)</f>
        <v>99.145299145299148</v>
      </c>
      <c r="M21" s="25">
        <f t="shared" si="1"/>
        <v>77.777777777777786</v>
      </c>
      <c r="N21" s="25">
        <f t="shared" si="1"/>
        <v>87.994542974079124</v>
      </c>
      <c r="O21" s="25">
        <f t="shared" si="1"/>
        <v>93.039772727272734</v>
      </c>
    </row>
    <row r="22" spans="1:15" x14ac:dyDescent="0.25">
      <c r="A22" s="1">
        <v>19</v>
      </c>
      <c r="B22" s="1" t="s">
        <v>76</v>
      </c>
      <c r="C22" s="2">
        <v>98</v>
      </c>
      <c r="D22" s="2">
        <v>30</v>
      </c>
      <c r="E22" s="2">
        <v>37</v>
      </c>
      <c r="F22" s="2">
        <v>171</v>
      </c>
      <c r="G22" s="2">
        <v>1</v>
      </c>
      <c r="H22" s="2">
        <v>1</v>
      </c>
      <c r="I22" s="2">
        <v>0</v>
      </c>
      <c r="J22" s="2">
        <v>0</v>
      </c>
      <c r="K22" s="2"/>
      <c r="L22" s="25">
        <f t="shared" si="1"/>
        <v>98.98989898989899</v>
      </c>
      <c r="M22" s="25">
        <f t="shared" si="1"/>
        <v>96.774193548387103</v>
      </c>
      <c r="N22" s="25">
        <f t="shared" si="1"/>
        <v>100</v>
      </c>
      <c r="O22" s="25">
        <f t="shared" si="1"/>
        <v>100</v>
      </c>
    </row>
    <row r="23" spans="1:15" x14ac:dyDescent="0.25">
      <c r="A23" s="1">
        <v>20</v>
      </c>
      <c r="B23" s="1" t="s">
        <v>77</v>
      </c>
      <c r="C23" s="2">
        <v>80</v>
      </c>
      <c r="D23" s="2">
        <v>85</v>
      </c>
      <c r="E23" s="2">
        <v>167</v>
      </c>
      <c r="F23" s="2">
        <v>174</v>
      </c>
      <c r="G23" s="2">
        <v>0</v>
      </c>
      <c r="H23" s="2">
        <v>0</v>
      </c>
      <c r="I23" s="2">
        <v>0</v>
      </c>
      <c r="J23" s="2">
        <v>1</v>
      </c>
      <c r="K23" s="2"/>
      <c r="L23" s="25">
        <f t="shared" si="1"/>
        <v>100</v>
      </c>
      <c r="M23" s="25">
        <f t="shared" si="1"/>
        <v>100</v>
      </c>
      <c r="N23" s="25">
        <f t="shared" si="1"/>
        <v>100</v>
      </c>
      <c r="O23" s="25">
        <f t="shared" si="1"/>
        <v>99.428571428571431</v>
      </c>
    </row>
    <row r="24" spans="1:15" x14ac:dyDescent="0.25">
      <c r="A24" s="1">
        <v>21</v>
      </c>
      <c r="B24" s="1" t="s">
        <v>78</v>
      </c>
      <c r="C24" s="2">
        <v>117</v>
      </c>
      <c r="D24" s="2">
        <v>181</v>
      </c>
      <c r="E24" s="2">
        <v>298</v>
      </c>
      <c r="F24" s="2">
        <v>69</v>
      </c>
      <c r="G24" s="2">
        <v>0</v>
      </c>
      <c r="H24" s="2">
        <v>4</v>
      </c>
      <c r="I24" s="2">
        <v>12</v>
      </c>
      <c r="J24" s="2">
        <v>75</v>
      </c>
      <c r="K24" s="2"/>
      <c r="L24" s="25">
        <f t="shared" si="1"/>
        <v>100</v>
      </c>
      <c r="M24" s="25">
        <f t="shared" si="1"/>
        <v>97.837837837837839</v>
      </c>
      <c r="N24" s="25">
        <f t="shared" si="1"/>
        <v>96.129032258064512</v>
      </c>
      <c r="O24" s="25">
        <f t="shared" si="1"/>
        <v>47.916666666666671</v>
      </c>
    </row>
    <row r="25" spans="1:15" x14ac:dyDescent="0.25">
      <c r="A25" s="1">
        <v>22</v>
      </c>
      <c r="B25" s="1" t="s">
        <v>79</v>
      </c>
      <c r="C25" s="2">
        <v>151</v>
      </c>
      <c r="D25" s="2">
        <v>111</v>
      </c>
      <c r="E25" s="2">
        <v>614</v>
      </c>
      <c r="F25" s="2">
        <v>46</v>
      </c>
      <c r="G25" s="2">
        <v>1</v>
      </c>
      <c r="H25" s="2">
        <v>12</v>
      </c>
      <c r="I25" s="2">
        <v>32</v>
      </c>
      <c r="J25" s="2">
        <v>13</v>
      </c>
      <c r="K25" s="2"/>
      <c r="L25" s="25">
        <f t="shared" si="1"/>
        <v>99.342105263157904</v>
      </c>
      <c r="M25" s="25">
        <f t="shared" si="1"/>
        <v>90.243902439024396</v>
      </c>
      <c r="N25" s="25">
        <f t="shared" si="1"/>
        <v>95.046439628482972</v>
      </c>
      <c r="O25" s="25">
        <f t="shared" si="1"/>
        <v>77.966101694915253</v>
      </c>
    </row>
    <row r="26" spans="1:15" x14ac:dyDescent="0.25">
      <c r="A26" s="1">
        <v>23</v>
      </c>
      <c r="B26" s="1" t="s">
        <v>80</v>
      </c>
      <c r="C26" s="2">
        <v>370</v>
      </c>
      <c r="D26" s="2">
        <v>521</v>
      </c>
      <c r="E26" s="2">
        <v>334</v>
      </c>
      <c r="F26" s="2">
        <v>285</v>
      </c>
      <c r="G26" s="2">
        <v>7</v>
      </c>
      <c r="H26" s="2">
        <v>149</v>
      </c>
      <c r="I26" s="2">
        <v>72</v>
      </c>
      <c r="J26" s="2">
        <v>157</v>
      </c>
      <c r="K26" s="2"/>
      <c r="L26" s="25">
        <f t="shared" si="1"/>
        <v>98.143236074270561</v>
      </c>
      <c r="M26" s="25">
        <f t="shared" si="1"/>
        <v>77.761194029850742</v>
      </c>
      <c r="N26" s="25">
        <f t="shared" si="1"/>
        <v>82.266009852216754</v>
      </c>
      <c r="O26" s="25">
        <f t="shared" si="1"/>
        <v>64.479638009049779</v>
      </c>
    </row>
    <row r="27" spans="1:15" x14ac:dyDescent="0.25">
      <c r="A27" s="1">
        <v>24</v>
      </c>
      <c r="B27" s="1" t="s">
        <v>81</v>
      </c>
      <c r="C27" s="2">
        <v>1089</v>
      </c>
      <c r="D27" s="2">
        <v>1775</v>
      </c>
      <c r="E27" s="2">
        <v>1246</v>
      </c>
      <c r="F27" s="2">
        <v>2053</v>
      </c>
      <c r="G27" s="2">
        <v>32</v>
      </c>
      <c r="H27" s="2">
        <v>85</v>
      </c>
      <c r="I27" s="2">
        <v>44</v>
      </c>
      <c r="J27" s="2">
        <v>76</v>
      </c>
      <c r="K27" s="2"/>
      <c r="L27" s="25">
        <f t="shared" si="1"/>
        <v>97.145405887600361</v>
      </c>
      <c r="M27" s="25">
        <f t="shared" si="1"/>
        <v>95.430107526881727</v>
      </c>
      <c r="N27" s="25">
        <f t="shared" si="1"/>
        <v>96.589147286821714</v>
      </c>
      <c r="O27" s="25">
        <f t="shared" si="1"/>
        <v>96.430248943165807</v>
      </c>
    </row>
    <row r="28" spans="1:15" x14ac:dyDescent="0.25">
      <c r="A28" s="1">
        <v>25</v>
      </c>
      <c r="B28" s="1" t="s">
        <v>82</v>
      </c>
      <c r="C28" s="2">
        <v>186</v>
      </c>
      <c r="D28" s="2">
        <v>342</v>
      </c>
      <c r="E28" s="2">
        <v>217</v>
      </c>
      <c r="F28" s="2">
        <v>246</v>
      </c>
      <c r="G28" s="2">
        <v>1</v>
      </c>
      <c r="H28" s="2">
        <v>55</v>
      </c>
      <c r="I28" s="2">
        <v>18</v>
      </c>
      <c r="J28" s="2">
        <v>53</v>
      </c>
      <c r="K28" s="2"/>
      <c r="L28" s="25">
        <f t="shared" si="1"/>
        <v>99.465240641711233</v>
      </c>
      <c r="M28" s="25">
        <f t="shared" si="1"/>
        <v>86.146095717884137</v>
      </c>
      <c r="N28" s="25">
        <f t="shared" si="1"/>
        <v>92.340425531914889</v>
      </c>
      <c r="O28" s="25">
        <f t="shared" si="1"/>
        <v>82.274247491638803</v>
      </c>
    </row>
    <row r="29" spans="1:15" x14ac:dyDescent="0.25">
      <c r="A29" s="1">
        <v>26</v>
      </c>
      <c r="B29" s="1" t="s">
        <v>83</v>
      </c>
      <c r="C29" s="2">
        <v>1664</v>
      </c>
      <c r="D29" s="2">
        <v>1965</v>
      </c>
      <c r="E29" s="2">
        <v>1250</v>
      </c>
      <c r="F29" s="2">
        <v>986</v>
      </c>
      <c r="G29" s="2">
        <v>407</v>
      </c>
      <c r="H29" s="2">
        <v>1095</v>
      </c>
      <c r="I29" s="2">
        <v>753</v>
      </c>
      <c r="J29" s="2">
        <v>805</v>
      </c>
      <c r="K29" s="2"/>
      <c r="L29" s="25">
        <f t="shared" si="1"/>
        <v>80.347658136166103</v>
      </c>
      <c r="M29" s="25">
        <f t="shared" si="1"/>
        <v>64.215686274509807</v>
      </c>
      <c r="N29" s="25">
        <f t="shared" si="1"/>
        <v>62.406390414378436</v>
      </c>
      <c r="O29" s="25">
        <f t="shared" si="1"/>
        <v>55.053042992741489</v>
      </c>
    </row>
    <row r="30" spans="1:15" x14ac:dyDescent="0.25">
      <c r="A30" s="1">
        <v>27</v>
      </c>
      <c r="B30" s="1" t="s">
        <v>84</v>
      </c>
      <c r="C30" s="2">
        <v>2174</v>
      </c>
      <c r="D30" s="2">
        <v>2629</v>
      </c>
      <c r="E30" s="2">
        <v>2226</v>
      </c>
      <c r="F30" s="2">
        <v>2132</v>
      </c>
      <c r="G30" s="2">
        <v>1004</v>
      </c>
      <c r="H30" s="2">
        <v>1508</v>
      </c>
      <c r="I30" s="2">
        <v>1439</v>
      </c>
      <c r="J30" s="2">
        <v>1885</v>
      </c>
      <c r="K30" s="2"/>
      <c r="L30" s="25">
        <f t="shared" si="1"/>
        <v>68.407803650094394</v>
      </c>
      <c r="M30" s="25">
        <f t="shared" si="1"/>
        <v>63.548465071307717</v>
      </c>
      <c r="N30" s="25">
        <f t="shared" si="1"/>
        <v>60.736698499317875</v>
      </c>
      <c r="O30" s="25">
        <f t="shared" si="1"/>
        <v>53.074433656957929</v>
      </c>
    </row>
    <row r="31" spans="1:15" x14ac:dyDescent="0.25">
      <c r="A31" s="1">
        <v>28</v>
      </c>
      <c r="B31" s="1" t="s">
        <v>85</v>
      </c>
      <c r="C31" s="2">
        <v>9</v>
      </c>
      <c r="D31" s="2">
        <v>39</v>
      </c>
      <c r="E31" s="2">
        <v>8</v>
      </c>
      <c r="F31" s="2">
        <v>16</v>
      </c>
      <c r="G31" s="2">
        <v>11</v>
      </c>
      <c r="H31" s="2">
        <v>33</v>
      </c>
      <c r="I31" s="2">
        <v>21</v>
      </c>
      <c r="J31" s="2">
        <v>6</v>
      </c>
      <c r="K31" s="2"/>
      <c r="L31" s="25">
        <f t="shared" si="1"/>
        <v>45</v>
      </c>
      <c r="M31" s="25">
        <f t="shared" si="1"/>
        <v>54.166666666666664</v>
      </c>
      <c r="N31" s="25">
        <f t="shared" si="1"/>
        <v>27.586206896551722</v>
      </c>
      <c r="O31" s="25">
        <f t="shared" si="1"/>
        <v>72.727272727272734</v>
      </c>
    </row>
    <row r="32" spans="1:15" x14ac:dyDescent="0.25">
      <c r="A32" s="1">
        <v>29</v>
      </c>
      <c r="B32" s="1" t="s">
        <v>86</v>
      </c>
      <c r="C32" s="2">
        <v>3</v>
      </c>
      <c r="D32" s="2">
        <v>41</v>
      </c>
      <c r="E32" s="2">
        <v>15</v>
      </c>
      <c r="F32" s="2">
        <v>4</v>
      </c>
      <c r="G32" s="2">
        <v>0</v>
      </c>
      <c r="H32" s="2">
        <v>8</v>
      </c>
      <c r="I32" s="2">
        <v>2</v>
      </c>
      <c r="J32" s="2">
        <v>0</v>
      </c>
      <c r="K32" s="2"/>
      <c r="L32" s="41" t="s">
        <v>132</v>
      </c>
      <c r="M32" s="41"/>
      <c r="N32" s="41"/>
      <c r="O32" s="41"/>
    </row>
    <row r="33" spans="1:15" x14ac:dyDescent="0.25">
      <c r="A33" s="1">
        <v>30</v>
      </c>
      <c r="B33" s="1" t="s">
        <v>87</v>
      </c>
      <c r="C33" s="2">
        <v>5</v>
      </c>
      <c r="D33" s="2">
        <v>33</v>
      </c>
      <c r="E33" s="2">
        <v>8</v>
      </c>
      <c r="F33" s="2">
        <v>12</v>
      </c>
      <c r="G33" s="2">
        <v>0</v>
      </c>
      <c r="H33" s="2">
        <v>36</v>
      </c>
      <c r="I33" s="2">
        <v>5</v>
      </c>
      <c r="J33" s="2">
        <v>4</v>
      </c>
      <c r="K33" s="2"/>
      <c r="L33" s="41" t="s">
        <v>132</v>
      </c>
      <c r="M33" s="41"/>
      <c r="N33" s="41"/>
      <c r="O33" s="41"/>
    </row>
    <row r="34" spans="1:15" x14ac:dyDescent="0.25">
      <c r="A34" s="1">
        <v>31</v>
      </c>
      <c r="B34" s="1" t="s">
        <v>88</v>
      </c>
      <c r="C34" s="2">
        <v>31</v>
      </c>
      <c r="D34" s="2">
        <v>67</v>
      </c>
      <c r="E34" s="2">
        <v>23</v>
      </c>
      <c r="F34" s="2">
        <v>30</v>
      </c>
      <c r="G34" s="2">
        <v>2</v>
      </c>
      <c r="H34" s="2">
        <v>29</v>
      </c>
      <c r="I34" s="2">
        <v>5</v>
      </c>
      <c r="J34" s="2">
        <v>9</v>
      </c>
      <c r="K34" s="2"/>
      <c r="L34" s="25">
        <f t="shared" si="1"/>
        <v>93.939393939393938</v>
      </c>
      <c r="M34" s="25">
        <f t="shared" si="1"/>
        <v>69.791666666666657</v>
      </c>
      <c r="N34" s="25">
        <f t="shared" si="1"/>
        <v>82.142857142857139</v>
      </c>
      <c r="O34" s="25">
        <f t="shared" si="1"/>
        <v>76.923076923076934</v>
      </c>
    </row>
    <row r="35" spans="1:15" x14ac:dyDescent="0.25">
      <c r="A35" s="1">
        <v>32</v>
      </c>
      <c r="B35" s="1" t="s">
        <v>89</v>
      </c>
      <c r="C35" s="2">
        <v>88</v>
      </c>
      <c r="D35" s="2">
        <v>41</v>
      </c>
      <c r="E35" s="2">
        <v>95</v>
      </c>
      <c r="F35" s="2">
        <v>60</v>
      </c>
      <c r="G35" s="2">
        <v>12</v>
      </c>
      <c r="H35" s="2">
        <v>16</v>
      </c>
      <c r="I35" s="2">
        <v>4</v>
      </c>
      <c r="J35" s="2">
        <v>22</v>
      </c>
      <c r="K35" s="2"/>
      <c r="L35" s="25">
        <f t="shared" si="1"/>
        <v>88</v>
      </c>
      <c r="M35" s="25">
        <f t="shared" si="1"/>
        <v>71.929824561403507</v>
      </c>
      <c r="N35" s="25">
        <f t="shared" si="1"/>
        <v>95.959595959595958</v>
      </c>
      <c r="O35" s="25">
        <f t="shared" si="1"/>
        <v>73.170731707317074</v>
      </c>
    </row>
    <row r="36" spans="1:15" x14ac:dyDescent="0.25">
      <c r="A36" s="1">
        <v>33</v>
      </c>
      <c r="B36" s="1" t="s">
        <v>90</v>
      </c>
      <c r="C36" s="2">
        <v>142</v>
      </c>
      <c r="D36" s="2">
        <v>227</v>
      </c>
      <c r="E36" s="2">
        <v>78</v>
      </c>
      <c r="F36" s="2">
        <v>51</v>
      </c>
      <c r="G36" s="2">
        <v>83</v>
      </c>
      <c r="H36" s="2">
        <v>325</v>
      </c>
      <c r="I36" s="2">
        <v>201</v>
      </c>
      <c r="J36" s="2">
        <v>255</v>
      </c>
      <c r="K36" s="2"/>
      <c r="L36" s="25">
        <f t="shared" si="1"/>
        <v>63.111111111111107</v>
      </c>
      <c r="M36" s="25">
        <f t="shared" si="1"/>
        <v>41.123188405797102</v>
      </c>
      <c r="N36" s="25">
        <f t="shared" si="1"/>
        <v>27.956989247311824</v>
      </c>
      <c r="O36" s="25">
        <f t="shared" si="1"/>
        <v>16.666666666666664</v>
      </c>
    </row>
    <row r="37" spans="1:15" x14ac:dyDescent="0.25">
      <c r="A37" s="1">
        <v>34</v>
      </c>
      <c r="B37" s="1" t="s">
        <v>91</v>
      </c>
      <c r="C37" s="2">
        <v>43</v>
      </c>
      <c r="D37" s="2">
        <v>31</v>
      </c>
      <c r="E37" s="2">
        <v>22</v>
      </c>
      <c r="F37" s="2">
        <v>20</v>
      </c>
      <c r="G37" s="2">
        <v>23</v>
      </c>
      <c r="H37" s="2">
        <v>50</v>
      </c>
      <c r="I37" s="2">
        <v>69</v>
      </c>
      <c r="J37" s="2">
        <v>70</v>
      </c>
      <c r="K37" s="2"/>
      <c r="L37" s="25">
        <f t="shared" si="1"/>
        <v>65.151515151515156</v>
      </c>
      <c r="M37" s="25">
        <f t="shared" si="1"/>
        <v>38.271604938271601</v>
      </c>
      <c r="N37" s="25">
        <f t="shared" si="1"/>
        <v>24.175824175824175</v>
      </c>
      <c r="O37" s="25">
        <f t="shared" si="1"/>
        <v>22.222222222222221</v>
      </c>
    </row>
    <row r="38" spans="1:15" x14ac:dyDescent="0.25">
      <c r="A38" s="1">
        <v>35</v>
      </c>
      <c r="B38" s="1" t="s">
        <v>92</v>
      </c>
      <c r="C38" s="2">
        <v>145</v>
      </c>
      <c r="D38" s="2">
        <v>371</v>
      </c>
      <c r="E38" s="2">
        <v>134</v>
      </c>
      <c r="F38" s="2">
        <v>149</v>
      </c>
      <c r="G38" s="2">
        <v>77</v>
      </c>
      <c r="H38" s="2">
        <v>496</v>
      </c>
      <c r="I38" s="2">
        <v>140</v>
      </c>
      <c r="J38" s="2">
        <v>265</v>
      </c>
      <c r="K38" s="2"/>
      <c r="L38" s="25">
        <f t="shared" si="1"/>
        <v>65.315315315315317</v>
      </c>
      <c r="M38" s="25">
        <f t="shared" si="1"/>
        <v>42.791234140715112</v>
      </c>
      <c r="N38" s="25">
        <f t="shared" si="1"/>
        <v>48.9051094890511</v>
      </c>
      <c r="O38" s="25">
        <f t="shared" si="1"/>
        <v>35.990338164251206</v>
      </c>
    </row>
    <row r="39" spans="1:15" x14ac:dyDescent="0.25">
      <c r="A39" s="1">
        <v>36</v>
      </c>
      <c r="B39" s="1" t="s">
        <v>93</v>
      </c>
      <c r="C39" s="2">
        <v>35</v>
      </c>
      <c r="D39" s="2">
        <v>36</v>
      </c>
      <c r="E39" s="2">
        <v>30</v>
      </c>
      <c r="F39" s="2">
        <v>13</v>
      </c>
      <c r="G39" s="2">
        <v>12</v>
      </c>
      <c r="H39" s="2">
        <v>55</v>
      </c>
      <c r="I39" s="2">
        <v>35</v>
      </c>
      <c r="J39" s="2">
        <v>59</v>
      </c>
      <c r="K39" s="2"/>
      <c r="L39" s="25">
        <f t="shared" si="1"/>
        <v>74.468085106382972</v>
      </c>
      <c r="M39" s="25">
        <f t="shared" si="1"/>
        <v>39.560439560439562</v>
      </c>
      <c r="N39" s="25">
        <f t="shared" si="1"/>
        <v>46.153846153846153</v>
      </c>
      <c r="O39" s="25">
        <f t="shared" si="1"/>
        <v>18.055555555555554</v>
      </c>
    </row>
    <row r="40" spans="1:15" x14ac:dyDescent="0.25">
      <c r="A40" s="1">
        <v>37</v>
      </c>
      <c r="B40" s="1" t="s">
        <v>94</v>
      </c>
      <c r="C40" s="2">
        <v>27</v>
      </c>
      <c r="D40" s="2">
        <v>40</v>
      </c>
      <c r="E40" s="2">
        <v>53</v>
      </c>
      <c r="F40" s="2">
        <v>13</v>
      </c>
      <c r="G40" s="2">
        <v>39</v>
      </c>
      <c r="H40" s="2">
        <v>53</v>
      </c>
      <c r="I40" s="2">
        <v>89</v>
      </c>
      <c r="J40" s="2">
        <v>91</v>
      </c>
      <c r="K40" s="2"/>
      <c r="L40" s="25">
        <f t="shared" si="1"/>
        <v>40.909090909090914</v>
      </c>
      <c r="M40" s="25">
        <f t="shared" si="1"/>
        <v>43.01075268817204</v>
      </c>
      <c r="N40" s="25">
        <f t="shared" si="1"/>
        <v>37.323943661971832</v>
      </c>
      <c r="O40" s="25">
        <f t="shared" si="1"/>
        <v>12.5</v>
      </c>
    </row>
    <row r="41" spans="1:15" x14ac:dyDescent="0.25">
      <c r="A41" s="1">
        <v>38</v>
      </c>
      <c r="B41" s="1" t="s">
        <v>95</v>
      </c>
      <c r="C41" s="2">
        <v>1084</v>
      </c>
      <c r="D41" s="2">
        <v>1031</v>
      </c>
      <c r="E41" s="2">
        <v>837</v>
      </c>
      <c r="F41" s="2">
        <v>673</v>
      </c>
      <c r="G41" s="2">
        <v>637</v>
      </c>
      <c r="H41" s="2">
        <v>1252</v>
      </c>
      <c r="I41" s="2">
        <v>822</v>
      </c>
      <c r="J41" s="2">
        <v>852</v>
      </c>
      <c r="K41" s="2"/>
      <c r="L41" s="25">
        <f t="shared" si="1"/>
        <v>62.986635676932011</v>
      </c>
      <c r="M41" s="25">
        <f t="shared" si="1"/>
        <v>45.159877354358301</v>
      </c>
      <c r="N41" s="25">
        <f t="shared" si="1"/>
        <v>50.452079566003619</v>
      </c>
      <c r="O41" s="25">
        <f t="shared" si="1"/>
        <v>44.131147540983605</v>
      </c>
    </row>
    <row r="42" spans="1:15" x14ac:dyDescent="0.25">
      <c r="A42" s="1">
        <v>39</v>
      </c>
      <c r="B42" s="1" t="s">
        <v>96</v>
      </c>
      <c r="C42" s="2">
        <v>4</v>
      </c>
      <c r="D42" s="2">
        <v>10</v>
      </c>
      <c r="E42" s="2">
        <v>1</v>
      </c>
      <c r="F42" s="2">
        <v>0</v>
      </c>
      <c r="G42" s="2">
        <v>1</v>
      </c>
      <c r="H42" s="2">
        <v>18</v>
      </c>
      <c r="I42" s="2">
        <v>4</v>
      </c>
      <c r="J42" s="2">
        <v>21</v>
      </c>
      <c r="K42" s="2"/>
      <c r="L42" s="41" t="s">
        <v>132</v>
      </c>
      <c r="M42" s="41"/>
      <c r="N42" s="41"/>
      <c r="O42" s="41"/>
    </row>
    <row r="43" spans="1:15" x14ac:dyDescent="0.25">
      <c r="A43" s="1">
        <v>40</v>
      </c>
      <c r="B43" s="1" t="s">
        <v>97</v>
      </c>
      <c r="C43" s="2">
        <v>142</v>
      </c>
      <c r="D43" s="2">
        <v>197</v>
      </c>
      <c r="E43" s="2">
        <v>90</v>
      </c>
      <c r="F43" s="2">
        <v>178</v>
      </c>
      <c r="G43" s="2">
        <v>20</v>
      </c>
      <c r="H43" s="2">
        <v>37</v>
      </c>
      <c r="I43" s="2">
        <v>6</v>
      </c>
      <c r="J43" s="2">
        <v>20</v>
      </c>
      <c r="K43" s="2"/>
      <c r="L43" s="25">
        <f t="shared" si="1"/>
        <v>87.654320987654316</v>
      </c>
      <c r="M43" s="25">
        <f t="shared" si="1"/>
        <v>84.188034188034194</v>
      </c>
      <c r="N43" s="25">
        <f t="shared" si="1"/>
        <v>93.75</v>
      </c>
      <c r="O43" s="25">
        <f t="shared" si="1"/>
        <v>89.898989898989896</v>
      </c>
    </row>
    <row r="44" spans="1:15" x14ac:dyDescent="0.25">
      <c r="A44" s="1">
        <v>41</v>
      </c>
      <c r="B44" s="1" t="s">
        <v>98</v>
      </c>
      <c r="C44" s="2">
        <v>508</v>
      </c>
      <c r="D44" s="2">
        <v>1050</v>
      </c>
      <c r="E44" s="2">
        <v>538</v>
      </c>
      <c r="F44" s="2">
        <v>609</v>
      </c>
      <c r="G44" s="2">
        <v>262</v>
      </c>
      <c r="H44" s="2">
        <v>781</v>
      </c>
      <c r="I44" s="2">
        <v>233</v>
      </c>
      <c r="J44" s="2">
        <v>643</v>
      </c>
      <c r="K44" s="2"/>
      <c r="L44" s="25">
        <f t="shared" si="1"/>
        <v>65.974025974025977</v>
      </c>
      <c r="M44" s="25">
        <f t="shared" si="1"/>
        <v>57.345712725286724</v>
      </c>
      <c r="N44" s="25">
        <f t="shared" si="1"/>
        <v>69.77950713359273</v>
      </c>
      <c r="O44" s="25">
        <f t="shared" si="1"/>
        <v>48.642172523961662</v>
      </c>
    </row>
    <row r="45" spans="1:15" x14ac:dyDescent="0.25">
      <c r="A45" s="1">
        <v>42</v>
      </c>
      <c r="B45" s="1" t="s">
        <v>99</v>
      </c>
      <c r="C45" s="2">
        <v>191</v>
      </c>
      <c r="D45" s="2">
        <v>490</v>
      </c>
      <c r="E45" s="2">
        <v>544</v>
      </c>
      <c r="F45" s="2">
        <v>786</v>
      </c>
      <c r="G45" s="2">
        <v>0</v>
      </c>
      <c r="H45" s="2">
        <v>4</v>
      </c>
      <c r="I45" s="2">
        <v>0</v>
      </c>
      <c r="J45" s="2">
        <v>0</v>
      </c>
      <c r="K45" s="2"/>
      <c r="L45" s="25">
        <f t="shared" si="1"/>
        <v>100</v>
      </c>
      <c r="M45" s="25">
        <f t="shared" si="1"/>
        <v>99.190283400809719</v>
      </c>
      <c r="N45" s="25">
        <f t="shared" si="1"/>
        <v>100</v>
      </c>
      <c r="O45" s="25">
        <f t="shared" si="1"/>
        <v>100</v>
      </c>
    </row>
    <row r="46" spans="1:15" x14ac:dyDescent="0.25">
      <c r="A46" s="1">
        <v>43</v>
      </c>
      <c r="B46" s="1" t="s">
        <v>100</v>
      </c>
      <c r="C46" s="2">
        <v>143</v>
      </c>
      <c r="D46" s="2">
        <v>331</v>
      </c>
      <c r="E46" s="2">
        <v>339</v>
      </c>
      <c r="F46" s="2">
        <v>384</v>
      </c>
      <c r="G46" s="2">
        <v>0</v>
      </c>
      <c r="H46" s="2">
        <v>7</v>
      </c>
      <c r="I46" s="2">
        <v>0</v>
      </c>
      <c r="J46" s="2">
        <v>0</v>
      </c>
      <c r="K46" s="2"/>
      <c r="L46" s="25">
        <f t="shared" si="1"/>
        <v>100</v>
      </c>
      <c r="M46" s="25">
        <f t="shared" si="1"/>
        <v>97.928994082840234</v>
      </c>
      <c r="N46" s="25">
        <f t="shared" si="1"/>
        <v>100</v>
      </c>
      <c r="O46" s="25">
        <f t="shared" si="1"/>
        <v>100</v>
      </c>
    </row>
    <row r="47" spans="1:15" x14ac:dyDescent="0.25">
      <c r="A47" s="1">
        <v>44</v>
      </c>
      <c r="B47" s="1" t="s">
        <v>101</v>
      </c>
      <c r="C47" s="2">
        <v>1432</v>
      </c>
      <c r="D47" s="2">
        <v>2244</v>
      </c>
      <c r="E47" s="2">
        <v>1525</v>
      </c>
      <c r="F47" s="2">
        <v>1673</v>
      </c>
      <c r="G47" s="2">
        <v>1224</v>
      </c>
      <c r="H47" s="2">
        <v>1957</v>
      </c>
      <c r="I47" s="2">
        <v>1806</v>
      </c>
      <c r="J47" s="2">
        <v>2522</v>
      </c>
      <c r="K47" s="2"/>
      <c r="L47" s="25">
        <f t="shared" si="1"/>
        <v>53.915662650602414</v>
      </c>
      <c r="M47" s="25">
        <f t="shared" si="1"/>
        <v>53.415853368245656</v>
      </c>
      <c r="N47" s="25">
        <f t="shared" si="1"/>
        <v>45.782047433203246</v>
      </c>
      <c r="O47" s="25">
        <f t="shared" si="1"/>
        <v>39.880810488677</v>
      </c>
    </row>
    <row r="48" spans="1:15" x14ac:dyDescent="0.25">
      <c r="A48" s="1">
        <v>45</v>
      </c>
      <c r="B48" s="1" t="s">
        <v>102</v>
      </c>
      <c r="C48" s="2">
        <v>4</v>
      </c>
      <c r="D48" s="2">
        <v>178</v>
      </c>
      <c r="E48" s="2">
        <v>4</v>
      </c>
      <c r="F48" s="2">
        <v>13</v>
      </c>
      <c r="G48" s="2">
        <v>9</v>
      </c>
      <c r="H48" s="2">
        <v>48</v>
      </c>
      <c r="I48" s="2">
        <v>0</v>
      </c>
      <c r="J48" s="2">
        <v>8</v>
      </c>
      <c r="K48" s="2"/>
      <c r="L48" s="41" t="s">
        <v>132</v>
      </c>
      <c r="M48" s="41"/>
      <c r="N48" s="41"/>
      <c r="O48" s="41"/>
    </row>
    <row r="49" spans="1:15" x14ac:dyDescent="0.25">
      <c r="A49" s="1">
        <v>46</v>
      </c>
      <c r="B49" s="1" t="s">
        <v>103</v>
      </c>
      <c r="C49" s="2">
        <v>305</v>
      </c>
      <c r="D49" s="2">
        <v>403</v>
      </c>
      <c r="E49" s="2">
        <v>103</v>
      </c>
      <c r="F49" s="2">
        <v>594</v>
      </c>
      <c r="G49" s="2">
        <v>72</v>
      </c>
      <c r="H49" s="2">
        <v>100</v>
      </c>
      <c r="I49" s="2">
        <v>16</v>
      </c>
      <c r="J49" s="2">
        <v>158</v>
      </c>
      <c r="K49" s="2"/>
      <c r="L49" s="25">
        <f t="shared" si="1"/>
        <v>80.901856763925721</v>
      </c>
      <c r="M49" s="25">
        <f t="shared" si="1"/>
        <v>80.119284294234589</v>
      </c>
      <c r="N49" s="25">
        <f t="shared" si="1"/>
        <v>86.554621848739501</v>
      </c>
      <c r="O49" s="25">
        <f t="shared" si="1"/>
        <v>78.989361702127653</v>
      </c>
    </row>
    <row r="50" spans="1:15" x14ac:dyDescent="0.25">
      <c r="A50" s="1">
        <v>47</v>
      </c>
      <c r="B50" s="1" t="s">
        <v>104</v>
      </c>
      <c r="C50" s="2">
        <v>84</v>
      </c>
      <c r="D50" s="2">
        <v>626</v>
      </c>
      <c r="E50" s="2">
        <v>14</v>
      </c>
      <c r="F50" s="2">
        <v>373</v>
      </c>
      <c r="G50" s="2">
        <v>4</v>
      </c>
      <c r="H50" s="2">
        <v>51</v>
      </c>
      <c r="I50" s="2">
        <v>3</v>
      </c>
      <c r="J50" s="2">
        <v>32</v>
      </c>
      <c r="K50" s="2"/>
      <c r="L50" s="25">
        <f t="shared" si="1"/>
        <v>95.454545454545453</v>
      </c>
      <c r="M50" s="25">
        <f t="shared" si="1"/>
        <v>92.466765140324952</v>
      </c>
      <c r="N50" s="25">
        <f t="shared" si="1"/>
        <v>82.35294117647058</v>
      </c>
      <c r="O50" s="25">
        <f t="shared" si="1"/>
        <v>92.098765432098759</v>
      </c>
    </row>
    <row r="51" spans="1:15" x14ac:dyDescent="0.25">
      <c r="A51" s="1">
        <v>48</v>
      </c>
      <c r="B51" s="1" t="s">
        <v>105</v>
      </c>
      <c r="C51" s="2">
        <v>415</v>
      </c>
      <c r="D51" s="2">
        <v>753</v>
      </c>
      <c r="E51" s="2">
        <v>219</v>
      </c>
      <c r="F51" s="2">
        <v>430</v>
      </c>
      <c r="G51" s="2">
        <v>50</v>
      </c>
      <c r="H51" s="2">
        <v>263</v>
      </c>
      <c r="I51" s="2">
        <v>28</v>
      </c>
      <c r="J51" s="2">
        <v>150</v>
      </c>
      <c r="K51" s="2"/>
      <c r="L51" s="25">
        <f t="shared" si="1"/>
        <v>89.247311827956992</v>
      </c>
      <c r="M51" s="25">
        <f t="shared" si="1"/>
        <v>74.114173228346459</v>
      </c>
      <c r="N51" s="25">
        <f t="shared" si="1"/>
        <v>88.663967611336034</v>
      </c>
      <c r="O51" s="25">
        <f t="shared" si="1"/>
        <v>74.137931034482762</v>
      </c>
    </row>
    <row r="52" spans="1:15" x14ac:dyDescent="0.25">
      <c r="A52" s="1">
        <v>49</v>
      </c>
      <c r="B52" s="1" t="s">
        <v>106</v>
      </c>
      <c r="C52" s="2">
        <v>1421</v>
      </c>
      <c r="D52" s="2">
        <v>3227</v>
      </c>
      <c r="E52" s="2">
        <v>807</v>
      </c>
      <c r="F52" s="2">
        <v>2052</v>
      </c>
      <c r="G52" s="2">
        <v>295</v>
      </c>
      <c r="H52" s="2">
        <v>963</v>
      </c>
      <c r="I52" s="2">
        <v>312</v>
      </c>
      <c r="J52" s="2">
        <v>603</v>
      </c>
      <c r="K52" s="2"/>
      <c r="L52" s="25">
        <f t="shared" si="1"/>
        <v>82.808857808857809</v>
      </c>
      <c r="M52" s="25">
        <f t="shared" si="1"/>
        <v>77.016706443914089</v>
      </c>
      <c r="N52" s="25">
        <f t="shared" si="1"/>
        <v>72.117962466487938</v>
      </c>
      <c r="O52" s="25">
        <f t="shared" si="1"/>
        <v>77.288135593220346</v>
      </c>
    </row>
    <row r="53" spans="1:15" x14ac:dyDescent="0.25">
      <c r="A53" s="1">
        <v>50</v>
      </c>
      <c r="B53" s="1" t="s">
        <v>107</v>
      </c>
      <c r="C53" s="2">
        <v>71</v>
      </c>
      <c r="D53" s="2">
        <v>117</v>
      </c>
      <c r="E53" s="2">
        <v>77</v>
      </c>
      <c r="F53" s="2">
        <v>85</v>
      </c>
      <c r="G53" s="2">
        <v>23</v>
      </c>
      <c r="H53" s="2">
        <v>118</v>
      </c>
      <c r="I53" s="2">
        <v>21</v>
      </c>
      <c r="J53" s="2">
        <v>85</v>
      </c>
      <c r="K53" s="2"/>
      <c r="L53" s="25">
        <f t="shared" si="1"/>
        <v>75.531914893617028</v>
      </c>
      <c r="M53" s="25">
        <f t="shared" si="1"/>
        <v>49.787234042553195</v>
      </c>
      <c r="N53" s="25">
        <f t="shared" si="1"/>
        <v>78.571428571428569</v>
      </c>
      <c r="O53" s="25">
        <f t="shared" si="1"/>
        <v>50</v>
      </c>
    </row>
    <row r="54" spans="1:15" x14ac:dyDescent="0.25">
      <c r="A54" s="1">
        <v>51</v>
      </c>
      <c r="B54" s="1" t="s">
        <v>108</v>
      </c>
      <c r="C54" s="2">
        <v>407</v>
      </c>
      <c r="D54" s="2">
        <v>1535</v>
      </c>
      <c r="E54" s="2">
        <v>210</v>
      </c>
      <c r="F54" s="2">
        <v>615</v>
      </c>
      <c r="G54" s="2">
        <v>130</v>
      </c>
      <c r="H54" s="2">
        <v>796</v>
      </c>
      <c r="I54" s="2">
        <v>75</v>
      </c>
      <c r="J54" s="2">
        <v>658</v>
      </c>
      <c r="K54" s="2"/>
      <c r="L54" s="25">
        <f t="shared" si="1"/>
        <v>75.791433891992554</v>
      </c>
      <c r="M54" s="25">
        <f t="shared" si="1"/>
        <v>65.851565851565852</v>
      </c>
      <c r="N54" s="25">
        <f t="shared" si="1"/>
        <v>73.68421052631578</v>
      </c>
      <c r="O54" s="25">
        <f t="shared" si="1"/>
        <v>48.311076197957583</v>
      </c>
    </row>
    <row r="55" spans="1:15" x14ac:dyDescent="0.25">
      <c r="A55" s="1">
        <v>52</v>
      </c>
      <c r="B55" s="1" t="s">
        <v>109</v>
      </c>
      <c r="C55" s="2">
        <v>59</v>
      </c>
      <c r="D55" s="2">
        <v>9</v>
      </c>
      <c r="E55" s="2">
        <v>0</v>
      </c>
      <c r="F55" s="2">
        <v>3</v>
      </c>
      <c r="G55" s="2">
        <v>130</v>
      </c>
      <c r="H55" s="2">
        <v>119</v>
      </c>
      <c r="I55" s="2">
        <v>48</v>
      </c>
      <c r="J55" s="2">
        <v>235</v>
      </c>
      <c r="K55" s="2"/>
      <c r="L55" s="25">
        <f t="shared" si="1"/>
        <v>31.216931216931215</v>
      </c>
      <c r="M55" s="25">
        <f t="shared" si="1"/>
        <v>7.03125</v>
      </c>
      <c r="N55" s="25">
        <f t="shared" si="1"/>
        <v>0</v>
      </c>
      <c r="O55" s="25">
        <f t="shared" si="1"/>
        <v>1.2605042016806722</v>
      </c>
    </row>
    <row r="56" spans="1:15" x14ac:dyDescent="0.25">
      <c r="A56" s="1">
        <v>53</v>
      </c>
      <c r="B56" s="1" t="s">
        <v>110</v>
      </c>
      <c r="C56" s="2">
        <v>175</v>
      </c>
      <c r="D56" s="2">
        <v>59</v>
      </c>
      <c r="E56" s="2">
        <v>4</v>
      </c>
      <c r="F56" s="2">
        <v>24</v>
      </c>
      <c r="G56" s="2">
        <v>99</v>
      </c>
      <c r="H56" s="2">
        <v>151</v>
      </c>
      <c r="I56" s="2">
        <v>128</v>
      </c>
      <c r="J56" s="2">
        <v>407</v>
      </c>
      <c r="K56" s="2"/>
      <c r="L56" s="25">
        <f t="shared" si="1"/>
        <v>63.868613138686136</v>
      </c>
      <c r="M56" s="25">
        <f t="shared" si="1"/>
        <v>28.095238095238095</v>
      </c>
      <c r="N56" s="25">
        <f t="shared" si="1"/>
        <v>3.0303030303030303</v>
      </c>
      <c r="O56" s="25">
        <f t="shared" si="1"/>
        <v>5.5684454756380504</v>
      </c>
    </row>
    <row r="57" spans="1:15" x14ac:dyDescent="0.25">
      <c r="A57" s="1">
        <v>54</v>
      </c>
      <c r="B57" s="1" t="s">
        <v>111</v>
      </c>
      <c r="C57" s="2">
        <v>0</v>
      </c>
      <c r="D57" s="2">
        <v>28</v>
      </c>
      <c r="E57" s="2">
        <v>0</v>
      </c>
      <c r="F57" s="2">
        <v>2</v>
      </c>
      <c r="G57" s="2">
        <v>0</v>
      </c>
      <c r="H57" s="2">
        <v>15</v>
      </c>
      <c r="I57" s="2">
        <v>5</v>
      </c>
      <c r="J57" s="2">
        <v>24</v>
      </c>
      <c r="K57" s="2"/>
      <c r="L57" s="41" t="s">
        <v>132</v>
      </c>
      <c r="M57" s="41"/>
      <c r="N57" s="41"/>
      <c r="O57" s="41"/>
    </row>
    <row r="58" spans="1:15" x14ac:dyDescent="0.25">
      <c r="A58" s="1">
        <v>55</v>
      </c>
      <c r="B58" s="1" t="s">
        <v>112</v>
      </c>
      <c r="C58" s="2">
        <v>29</v>
      </c>
      <c r="D58" s="2">
        <v>36</v>
      </c>
      <c r="E58" s="2">
        <v>3</v>
      </c>
      <c r="F58" s="2">
        <v>79</v>
      </c>
      <c r="G58" s="2">
        <v>7</v>
      </c>
      <c r="H58" s="2">
        <v>26</v>
      </c>
      <c r="I58" s="2">
        <v>7</v>
      </c>
      <c r="J58" s="2">
        <v>84</v>
      </c>
      <c r="K58" s="2"/>
      <c r="L58" s="25">
        <f t="shared" si="1"/>
        <v>80.555555555555557</v>
      </c>
      <c r="M58" s="25">
        <f t="shared" si="1"/>
        <v>58.064516129032263</v>
      </c>
      <c r="N58" s="25" t="str">
        <f t="shared" si="1"/>
        <v/>
      </c>
      <c r="O58" s="25">
        <f t="shared" si="1"/>
        <v>48.466257668711656</v>
      </c>
    </row>
    <row r="59" spans="1:15" x14ac:dyDescent="0.25">
      <c r="A59" s="1">
        <v>56</v>
      </c>
      <c r="B59" s="1" t="s">
        <v>9</v>
      </c>
      <c r="C59" s="2">
        <v>479</v>
      </c>
      <c r="D59" s="2">
        <v>1036</v>
      </c>
      <c r="E59" s="2">
        <v>195</v>
      </c>
      <c r="F59" s="2">
        <v>499</v>
      </c>
      <c r="G59" s="2">
        <v>108</v>
      </c>
      <c r="H59" s="2">
        <v>714</v>
      </c>
      <c r="I59" s="2">
        <v>150</v>
      </c>
      <c r="J59" s="2">
        <v>650</v>
      </c>
      <c r="K59" s="2"/>
      <c r="L59" s="25">
        <f t="shared" si="1"/>
        <v>81.60136286201022</v>
      </c>
      <c r="M59" s="25">
        <f t="shared" si="1"/>
        <v>59.199999999999996</v>
      </c>
      <c r="N59" s="25">
        <f t="shared" si="1"/>
        <v>56.521739130434781</v>
      </c>
      <c r="O59" s="25">
        <f t="shared" si="1"/>
        <v>43.429068755439516</v>
      </c>
    </row>
    <row r="60" spans="1:15" x14ac:dyDescent="0.25">
      <c r="A60" s="1">
        <v>57</v>
      </c>
      <c r="B60" s="1" t="s">
        <v>113</v>
      </c>
      <c r="C60" s="2">
        <v>737</v>
      </c>
      <c r="D60" s="2">
        <v>530</v>
      </c>
      <c r="E60" s="2">
        <v>352</v>
      </c>
      <c r="F60" s="2">
        <v>385</v>
      </c>
      <c r="G60" s="2">
        <v>180</v>
      </c>
      <c r="H60" s="2">
        <v>238</v>
      </c>
      <c r="I60" s="2">
        <v>68</v>
      </c>
      <c r="J60" s="2">
        <v>525</v>
      </c>
      <c r="K60" s="2"/>
      <c r="L60" s="25">
        <f t="shared" si="1"/>
        <v>80.370774263904039</v>
      </c>
      <c r="M60" s="25">
        <f t="shared" si="1"/>
        <v>69.010416666666657</v>
      </c>
      <c r="N60" s="25">
        <f t="shared" si="1"/>
        <v>83.80952380952381</v>
      </c>
      <c r="O60" s="25">
        <f t="shared" si="1"/>
        <v>42.307692307692307</v>
      </c>
    </row>
    <row r="61" spans="1:15" x14ac:dyDescent="0.25">
      <c r="A61" s="1">
        <v>58</v>
      </c>
      <c r="B61" s="1" t="s">
        <v>114</v>
      </c>
      <c r="C61" s="2">
        <v>310</v>
      </c>
      <c r="D61" s="2">
        <v>398</v>
      </c>
      <c r="E61" s="2">
        <v>200</v>
      </c>
      <c r="F61" s="2">
        <v>119</v>
      </c>
      <c r="G61" s="2">
        <v>33</v>
      </c>
      <c r="H61" s="2">
        <v>308</v>
      </c>
      <c r="I61" s="2">
        <v>20</v>
      </c>
      <c r="J61" s="2">
        <v>156</v>
      </c>
      <c r="K61" s="2"/>
      <c r="L61" s="25">
        <f t="shared" si="1"/>
        <v>90.37900874635568</v>
      </c>
      <c r="M61" s="25">
        <f t="shared" si="1"/>
        <v>56.373937677053817</v>
      </c>
      <c r="N61" s="25">
        <f t="shared" si="1"/>
        <v>90.909090909090907</v>
      </c>
      <c r="O61" s="25">
        <f t="shared" si="1"/>
        <v>43.272727272727273</v>
      </c>
    </row>
    <row r="62" spans="1:15" x14ac:dyDescent="0.25">
      <c r="A62" s="1">
        <v>59</v>
      </c>
      <c r="B62" s="1" t="s">
        <v>115</v>
      </c>
      <c r="C62" s="2">
        <v>1</v>
      </c>
      <c r="D62" s="2">
        <v>86</v>
      </c>
      <c r="E62" s="2">
        <v>1</v>
      </c>
      <c r="F62" s="2">
        <v>29</v>
      </c>
      <c r="G62" s="2">
        <v>0</v>
      </c>
      <c r="H62" s="2">
        <v>9</v>
      </c>
      <c r="I62" s="2">
        <v>12</v>
      </c>
      <c r="J62" s="2">
        <v>1</v>
      </c>
      <c r="K62" s="2"/>
      <c r="L62" s="25" t="str">
        <f t="shared" si="1"/>
        <v/>
      </c>
      <c r="M62" s="25">
        <f t="shared" si="1"/>
        <v>90.526315789473685</v>
      </c>
      <c r="N62" s="25">
        <f t="shared" si="1"/>
        <v>7.6923076923076925</v>
      </c>
      <c r="O62" s="25">
        <f t="shared" si="1"/>
        <v>96.666666666666671</v>
      </c>
    </row>
    <row r="63" spans="1:15" x14ac:dyDescent="0.25">
      <c r="A63" s="1">
        <v>60</v>
      </c>
      <c r="B63" s="1" t="s">
        <v>116</v>
      </c>
      <c r="C63" s="2">
        <v>28</v>
      </c>
      <c r="D63" s="2">
        <v>17</v>
      </c>
      <c r="E63" s="2">
        <v>8</v>
      </c>
      <c r="F63" s="2">
        <v>8</v>
      </c>
      <c r="G63" s="2">
        <v>10</v>
      </c>
      <c r="H63" s="2">
        <v>9</v>
      </c>
      <c r="I63" s="2">
        <v>7</v>
      </c>
      <c r="J63" s="2">
        <v>49</v>
      </c>
      <c r="K63" s="2"/>
      <c r="L63" s="25">
        <f t="shared" si="1"/>
        <v>73.68421052631578</v>
      </c>
      <c r="M63" s="25">
        <f t="shared" si="1"/>
        <v>65.384615384615387</v>
      </c>
      <c r="N63" s="25" t="str">
        <f t="shared" si="1"/>
        <v/>
      </c>
      <c r="O63" s="25">
        <f t="shared" si="1"/>
        <v>14.035087719298245</v>
      </c>
    </row>
    <row r="64" spans="1:15" x14ac:dyDescent="0.25">
      <c r="A64" s="1">
        <v>61</v>
      </c>
      <c r="B64" s="1" t="s">
        <v>117</v>
      </c>
      <c r="C64" s="2">
        <v>24</v>
      </c>
      <c r="D64" s="2">
        <v>461</v>
      </c>
      <c r="E64" s="2">
        <v>14</v>
      </c>
      <c r="F64" s="2">
        <v>95</v>
      </c>
      <c r="G64" s="2">
        <v>9</v>
      </c>
      <c r="H64" s="2">
        <v>209</v>
      </c>
      <c r="I64" s="2">
        <v>24</v>
      </c>
      <c r="J64" s="2">
        <v>171</v>
      </c>
      <c r="K64" s="2"/>
      <c r="L64" s="25">
        <f t="shared" si="1"/>
        <v>72.727272727272734</v>
      </c>
      <c r="M64" s="25">
        <f t="shared" si="1"/>
        <v>68.805970149253739</v>
      </c>
      <c r="N64" s="25">
        <f t="shared" si="1"/>
        <v>36.84210526315789</v>
      </c>
      <c r="O64" s="25">
        <f t="shared" si="1"/>
        <v>35.714285714285715</v>
      </c>
    </row>
    <row r="65" spans="1:15" x14ac:dyDescent="0.25">
      <c r="A65" s="1">
        <v>62</v>
      </c>
      <c r="B65" s="1" t="s">
        <v>118</v>
      </c>
      <c r="C65" s="2">
        <v>53</v>
      </c>
      <c r="D65" s="2">
        <v>129</v>
      </c>
      <c r="E65" s="2">
        <v>0</v>
      </c>
      <c r="F65" s="2">
        <v>1</v>
      </c>
      <c r="G65" s="2">
        <v>12</v>
      </c>
      <c r="H65" s="2">
        <v>140</v>
      </c>
      <c r="I65" s="2">
        <v>2</v>
      </c>
      <c r="J65" s="2">
        <v>69</v>
      </c>
      <c r="K65" s="2"/>
      <c r="L65" s="25">
        <f t="shared" si="1"/>
        <v>81.538461538461533</v>
      </c>
      <c r="M65" s="25">
        <f t="shared" si="1"/>
        <v>47.955390334572492</v>
      </c>
      <c r="N65" s="25" t="str">
        <f t="shared" si="1"/>
        <v/>
      </c>
      <c r="O65" s="25">
        <f t="shared" si="1"/>
        <v>1.4285714285714286</v>
      </c>
    </row>
    <row r="66" spans="1:15" x14ac:dyDescent="0.25">
      <c r="A66" s="1">
        <v>63</v>
      </c>
      <c r="B66" s="1" t="s">
        <v>119</v>
      </c>
      <c r="C66" s="2">
        <v>13</v>
      </c>
      <c r="D66" s="2">
        <v>7</v>
      </c>
      <c r="E66" s="2">
        <v>0</v>
      </c>
      <c r="F66" s="2">
        <v>8</v>
      </c>
      <c r="G66" s="2">
        <v>12</v>
      </c>
      <c r="H66" s="2">
        <v>5</v>
      </c>
      <c r="I66" s="2">
        <v>1</v>
      </c>
      <c r="J66" s="2">
        <v>69</v>
      </c>
      <c r="K66" s="2"/>
      <c r="L66" s="41" t="s">
        <v>132</v>
      </c>
      <c r="M66" s="41"/>
      <c r="N66" s="41"/>
      <c r="O66" s="41"/>
    </row>
    <row r="67" spans="1:15" x14ac:dyDescent="0.25">
      <c r="A67" s="1">
        <v>64</v>
      </c>
      <c r="B67" s="1" t="s">
        <v>51</v>
      </c>
      <c r="C67" s="2">
        <v>30</v>
      </c>
      <c r="D67" s="2">
        <v>74</v>
      </c>
      <c r="E67" s="2">
        <v>2</v>
      </c>
      <c r="F67" s="2">
        <v>10</v>
      </c>
      <c r="G67" s="2">
        <v>27</v>
      </c>
      <c r="H67" s="2">
        <v>120</v>
      </c>
      <c r="I67" s="2">
        <v>17</v>
      </c>
      <c r="J67" s="2">
        <v>121</v>
      </c>
      <c r="K67" s="2"/>
      <c r="L67" s="25">
        <f t="shared" si="1"/>
        <v>52.631578947368418</v>
      </c>
      <c r="M67" s="25">
        <f t="shared" si="1"/>
        <v>38.144329896907216</v>
      </c>
      <c r="N67" s="25">
        <f t="shared" si="1"/>
        <v>10.526315789473683</v>
      </c>
      <c r="O67" s="25">
        <f t="shared" si="1"/>
        <v>7.6335877862595423</v>
      </c>
    </row>
    <row r="68" spans="1:15" x14ac:dyDescent="0.25">
      <c r="A68" s="1">
        <v>65</v>
      </c>
      <c r="B68" s="1" t="s">
        <v>120</v>
      </c>
      <c r="C68" s="2">
        <v>5</v>
      </c>
      <c r="D68" s="2">
        <v>167</v>
      </c>
      <c r="E68" s="2">
        <v>3</v>
      </c>
      <c r="F68" s="2">
        <v>4</v>
      </c>
      <c r="G68" s="2">
        <v>0</v>
      </c>
      <c r="H68" s="2">
        <v>195</v>
      </c>
      <c r="I68" s="2">
        <v>1</v>
      </c>
      <c r="J68" s="2">
        <v>27</v>
      </c>
      <c r="K68" s="2"/>
      <c r="L68" s="25" t="str">
        <f t="shared" si="1"/>
        <v/>
      </c>
      <c r="M68" s="25">
        <f t="shared" si="1"/>
        <v>46.132596685082873</v>
      </c>
      <c r="N68" s="25" t="str">
        <f t="shared" si="1"/>
        <v/>
      </c>
      <c r="O68" s="25">
        <f t="shared" si="1"/>
        <v>12.903225806451612</v>
      </c>
    </row>
    <row r="69" spans="1:15" x14ac:dyDescent="0.25">
      <c r="A69" s="1">
        <v>66</v>
      </c>
      <c r="B69" s="1" t="s">
        <v>121</v>
      </c>
      <c r="C69" s="2">
        <v>16</v>
      </c>
      <c r="D69" s="2">
        <v>131</v>
      </c>
      <c r="E69" s="2">
        <v>2</v>
      </c>
      <c r="F69" s="2">
        <v>3</v>
      </c>
      <c r="G69" s="2">
        <v>12</v>
      </c>
      <c r="H69" s="2">
        <v>598</v>
      </c>
      <c r="I69" s="2">
        <v>10</v>
      </c>
      <c r="J69" s="2">
        <v>34</v>
      </c>
      <c r="K69" s="2"/>
      <c r="L69" s="25">
        <f t="shared" si="1"/>
        <v>57.142857142857139</v>
      </c>
      <c r="M69" s="25">
        <f t="shared" si="1"/>
        <v>17.969821673525377</v>
      </c>
      <c r="N69" s="25">
        <f t="shared" si="1"/>
        <v>16.666666666666664</v>
      </c>
      <c r="O69" s="25">
        <f t="shared" si="1"/>
        <v>8.1081081081081088</v>
      </c>
    </row>
    <row r="70" spans="1:15" x14ac:dyDescent="0.25">
      <c r="A70" s="1">
        <v>67</v>
      </c>
      <c r="B70" s="1" t="s">
        <v>122</v>
      </c>
      <c r="C70" s="2">
        <v>25</v>
      </c>
      <c r="D70" s="2">
        <v>98</v>
      </c>
      <c r="E70" s="2">
        <v>68</v>
      </c>
      <c r="F70" s="2">
        <v>73</v>
      </c>
      <c r="G70" s="2">
        <v>0</v>
      </c>
      <c r="H70" s="2">
        <v>0</v>
      </c>
      <c r="I70" s="2">
        <v>0</v>
      </c>
      <c r="J70" s="2">
        <v>4</v>
      </c>
      <c r="K70" s="2"/>
      <c r="L70" s="25">
        <f t="shared" si="1"/>
        <v>100</v>
      </c>
      <c r="M70" s="25">
        <f t="shared" si="1"/>
        <v>100</v>
      </c>
      <c r="N70" s="25">
        <f t="shared" si="1"/>
        <v>100</v>
      </c>
      <c r="O70" s="25">
        <f t="shared" si="1"/>
        <v>94.805194805194802</v>
      </c>
    </row>
    <row r="71" spans="1:15" x14ac:dyDescent="0.25">
      <c r="A71" s="1">
        <v>68</v>
      </c>
      <c r="B71" s="1" t="s">
        <v>123</v>
      </c>
      <c r="C71" s="2">
        <v>9</v>
      </c>
      <c r="D71" s="2">
        <v>351</v>
      </c>
      <c r="E71" s="2">
        <v>10</v>
      </c>
      <c r="F71" s="2">
        <v>8</v>
      </c>
      <c r="G71" s="2">
        <v>0</v>
      </c>
      <c r="H71" s="2">
        <v>0</v>
      </c>
      <c r="I71" s="2">
        <v>0</v>
      </c>
      <c r="J71" s="2">
        <v>0</v>
      </c>
      <c r="K71" s="2"/>
      <c r="L71" s="41" t="s">
        <v>132</v>
      </c>
      <c r="M71" s="41"/>
      <c r="N71" s="41"/>
      <c r="O71" s="41"/>
    </row>
    <row r="72" spans="1:15" x14ac:dyDescent="0.25">
      <c r="A72" s="1">
        <v>69</v>
      </c>
      <c r="B72" s="1" t="s">
        <v>52</v>
      </c>
      <c r="C72" s="26">
        <v>16233</v>
      </c>
      <c r="D72" s="26">
        <v>15733</v>
      </c>
      <c r="E72" s="26">
        <v>18051</v>
      </c>
      <c r="F72" s="26">
        <v>16435</v>
      </c>
      <c r="G72" s="26">
        <v>5598</v>
      </c>
      <c r="H72" s="26">
        <v>3563</v>
      </c>
      <c r="I72" s="26">
        <v>6617</v>
      </c>
      <c r="J72" s="26">
        <v>6069</v>
      </c>
      <c r="K72" s="2"/>
      <c r="L72" s="25">
        <f t="shared" si="1"/>
        <v>74.357564930603274</v>
      </c>
      <c r="M72" s="25">
        <f t="shared" si="1"/>
        <v>81.535033167495854</v>
      </c>
      <c r="N72" s="25">
        <f t="shared" si="1"/>
        <v>73.175774282471224</v>
      </c>
      <c r="O72" s="25">
        <f t="shared" si="1"/>
        <v>73.031461073586925</v>
      </c>
    </row>
    <row r="74" spans="1:15" x14ac:dyDescent="0.25">
      <c r="B74" s="1" t="s">
        <v>124</v>
      </c>
      <c r="C74" s="1">
        <f t="shared" ref="C74:J74" si="2">SUM(C4:C72)</f>
        <v>53158</v>
      </c>
      <c r="D74" s="1">
        <f t="shared" si="2"/>
        <v>60423</v>
      </c>
      <c r="E74" s="1">
        <f t="shared" si="2"/>
        <v>56005</v>
      </c>
      <c r="F74" s="1">
        <f t="shared" si="2"/>
        <v>56431</v>
      </c>
      <c r="G74" s="1">
        <f t="shared" si="2"/>
        <v>12202</v>
      </c>
      <c r="H74" s="1">
        <f t="shared" si="2"/>
        <v>24293</v>
      </c>
      <c r="I74" s="1">
        <f t="shared" si="2"/>
        <v>21934</v>
      </c>
      <c r="J74" s="1">
        <f t="shared" si="2"/>
        <v>23333</v>
      </c>
      <c r="L74" s="25">
        <f>IF(MAX(C74,G74)&lt;10,"",C74/(C74+G74)*100)</f>
        <v>81.331089351285186</v>
      </c>
      <c r="M74" s="25">
        <f>IF(MAX(D74,H74)&lt;10,"",D74/(D74+H74)*100)</f>
        <v>71.324189055196186</v>
      </c>
      <c r="N74" s="25">
        <f>IF(MAX(E74,I74)&lt;10,"",E74/(E74+I74)*100)</f>
        <v>71.857478284299262</v>
      </c>
      <c r="O74" s="25">
        <f>IF(MAX(F74,J74)&lt;10,"",F74/(F74+J74)*100)</f>
        <v>70.747454992227063</v>
      </c>
    </row>
  </sheetData>
  <mergeCells count="11">
    <mergeCell ref="L33:O33"/>
    <mergeCell ref="L42:O42"/>
    <mergeCell ref="L48:O48"/>
    <mergeCell ref="L57:O57"/>
    <mergeCell ref="L71:O71"/>
    <mergeCell ref="L66:O66"/>
    <mergeCell ref="C1:J1"/>
    <mergeCell ref="C2:F2"/>
    <mergeCell ref="G2:J2"/>
    <mergeCell ref="L6:O6"/>
    <mergeCell ref="L32:O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F305C-7865-49F7-85D9-85CC0101786F}">
  <dimension ref="A1:M31"/>
  <sheetViews>
    <sheetView workbookViewId="0">
      <selection activeCell="J26" sqref="J26"/>
    </sheetView>
  </sheetViews>
  <sheetFormatPr defaultRowHeight="15" x14ac:dyDescent="0.25"/>
  <cols>
    <col min="1" max="1" width="9.140625" style="1"/>
    <col min="2" max="2" width="34.85546875" style="1" customWidth="1"/>
    <col min="3" max="3" width="9.42578125" style="1" customWidth="1"/>
    <col min="4" max="4" width="9" style="1" customWidth="1"/>
    <col min="5" max="10" width="7.5703125" style="1" customWidth="1"/>
    <col min="11" max="11" width="9.140625" style="1"/>
    <col min="12" max="12" width="10.5703125" style="1" customWidth="1"/>
    <col min="13" max="16384" width="9.140625" style="1"/>
  </cols>
  <sheetData>
    <row r="1" spans="1:13" x14ac:dyDescent="0.25">
      <c r="C1" s="38" t="s">
        <v>26</v>
      </c>
      <c r="D1" s="38"/>
      <c r="E1" s="38"/>
      <c r="F1" s="38"/>
      <c r="H1" s="42" t="s">
        <v>133</v>
      </c>
      <c r="I1" s="42"/>
      <c r="J1" s="42"/>
    </row>
    <row r="4" spans="1:13" s="28" customFormat="1" ht="45" x14ac:dyDescent="0.25">
      <c r="A4" s="28" t="s">
        <v>161</v>
      </c>
      <c r="B4" s="28" t="s">
        <v>28</v>
      </c>
      <c r="C4" s="28" t="s">
        <v>154</v>
      </c>
      <c r="D4" s="28" t="s">
        <v>155</v>
      </c>
      <c r="E4" s="28" t="s">
        <v>156</v>
      </c>
      <c r="F4" s="28" t="s">
        <v>157</v>
      </c>
      <c r="H4" s="28" t="s">
        <v>158</v>
      </c>
      <c r="I4" s="28" t="s">
        <v>159</v>
      </c>
      <c r="J4" s="28" t="s">
        <v>160</v>
      </c>
      <c r="L4" s="28" t="s">
        <v>134</v>
      </c>
      <c r="M4" s="28" t="s">
        <v>135</v>
      </c>
    </row>
    <row r="5" spans="1:13" x14ac:dyDescent="0.25">
      <c r="A5" s="1">
        <v>1</v>
      </c>
      <c r="B5" s="1" t="s">
        <v>136</v>
      </c>
      <c r="C5" s="1">
        <v>3570</v>
      </c>
      <c r="D5" s="1">
        <v>1103</v>
      </c>
      <c r="E5" s="1">
        <v>921</v>
      </c>
      <c r="F5" s="1">
        <v>599</v>
      </c>
      <c r="H5" s="1">
        <v>388</v>
      </c>
      <c r="I5" s="1">
        <v>2081</v>
      </c>
      <c r="J5" s="1">
        <v>510</v>
      </c>
      <c r="L5" s="1">
        <f t="shared" ref="L5:L29" si="0">AVERAGE(C5:F5)</f>
        <v>1548.25</v>
      </c>
      <c r="M5" s="1">
        <f t="shared" ref="M5:M29" si="1">AVERAGE(H5:I5,J5)</f>
        <v>993</v>
      </c>
    </row>
    <row r="6" spans="1:13" x14ac:dyDescent="0.25">
      <c r="A6" s="1">
        <v>2</v>
      </c>
      <c r="B6" s="1" t="s">
        <v>137</v>
      </c>
      <c r="D6" s="1">
        <v>1393</v>
      </c>
      <c r="E6" s="1">
        <v>1623</v>
      </c>
      <c r="F6" s="1">
        <v>2335</v>
      </c>
      <c r="H6" s="1">
        <v>768</v>
      </c>
      <c r="I6" s="1">
        <v>889</v>
      </c>
      <c r="J6" s="1">
        <v>310</v>
      </c>
      <c r="L6" s="1">
        <f t="shared" si="0"/>
        <v>1783.6666666666667</v>
      </c>
      <c r="M6" s="1">
        <f t="shared" si="1"/>
        <v>655.66666666666663</v>
      </c>
    </row>
    <row r="7" spans="1:13" x14ac:dyDescent="0.25">
      <c r="A7" s="1">
        <v>3</v>
      </c>
      <c r="B7" s="1" t="s">
        <v>31</v>
      </c>
      <c r="C7" s="1">
        <v>1566</v>
      </c>
      <c r="D7" s="1">
        <v>738</v>
      </c>
      <c r="E7" s="1">
        <v>0</v>
      </c>
      <c r="F7" s="1">
        <v>542</v>
      </c>
      <c r="H7" s="1">
        <v>573</v>
      </c>
      <c r="I7" s="1">
        <v>1861</v>
      </c>
      <c r="J7" s="1">
        <v>53</v>
      </c>
      <c r="L7" s="1">
        <f t="shared" si="0"/>
        <v>711.5</v>
      </c>
      <c r="M7" s="1">
        <f t="shared" si="1"/>
        <v>829</v>
      </c>
    </row>
    <row r="8" spans="1:13" x14ac:dyDescent="0.25">
      <c r="A8" s="1">
        <v>4</v>
      </c>
      <c r="B8" s="1" t="s">
        <v>32</v>
      </c>
      <c r="C8" s="1">
        <v>10953</v>
      </c>
      <c r="D8" s="1">
        <v>6643</v>
      </c>
      <c r="E8" s="1">
        <v>8673</v>
      </c>
      <c r="F8" s="1">
        <v>5528</v>
      </c>
      <c r="H8" s="1">
        <v>7276</v>
      </c>
      <c r="I8" s="1">
        <v>14182</v>
      </c>
      <c r="J8" s="1">
        <v>4550</v>
      </c>
      <c r="L8" s="1">
        <f t="shared" si="0"/>
        <v>7949.25</v>
      </c>
      <c r="M8" s="1">
        <f t="shared" si="1"/>
        <v>8669.3333333333339</v>
      </c>
    </row>
    <row r="9" spans="1:13" x14ac:dyDescent="0.25">
      <c r="A9" s="1">
        <v>5</v>
      </c>
      <c r="B9" s="1" t="s">
        <v>138</v>
      </c>
      <c r="C9" s="1">
        <v>2344</v>
      </c>
      <c r="D9" s="1">
        <v>6809</v>
      </c>
      <c r="E9" s="1">
        <v>2935</v>
      </c>
      <c r="F9" s="1">
        <v>633</v>
      </c>
      <c r="H9" s="1">
        <v>2787</v>
      </c>
      <c r="I9" s="1">
        <v>6280</v>
      </c>
      <c r="J9" s="1">
        <v>978</v>
      </c>
      <c r="L9" s="1">
        <f t="shared" si="0"/>
        <v>3180.25</v>
      </c>
      <c r="M9" s="1">
        <f t="shared" si="1"/>
        <v>3348.3333333333335</v>
      </c>
    </row>
    <row r="10" spans="1:13" x14ac:dyDescent="0.25">
      <c r="A10" s="1">
        <v>6</v>
      </c>
      <c r="B10" s="1" t="s">
        <v>139</v>
      </c>
      <c r="C10" s="1">
        <v>71</v>
      </c>
      <c r="D10" s="1">
        <v>10</v>
      </c>
      <c r="E10" s="1">
        <v>403</v>
      </c>
      <c r="F10" s="1">
        <v>60</v>
      </c>
      <c r="H10" s="1">
        <v>24</v>
      </c>
      <c r="I10" s="1">
        <v>71</v>
      </c>
      <c r="J10" s="1">
        <v>22</v>
      </c>
      <c r="L10" s="1">
        <f t="shared" si="0"/>
        <v>136</v>
      </c>
      <c r="M10" s="1">
        <f t="shared" si="1"/>
        <v>39</v>
      </c>
    </row>
    <row r="11" spans="1:13" x14ac:dyDescent="0.25">
      <c r="A11" s="1">
        <v>7</v>
      </c>
      <c r="B11" s="1" t="s">
        <v>140</v>
      </c>
      <c r="C11" s="1">
        <v>660</v>
      </c>
      <c r="D11" s="1">
        <v>241</v>
      </c>
      <c r="E11" s="1">
        <v>16</v>
      </c>
      <c r="F11" s="1">
        <v>559</v>
      </c>
      <c r="H11" s="1">
        <v>277</v>
      </c>
      <c r="I11" s="1">
        <v>809</v>
      </c>
      <c r="J11" s="1">
        <v>180</v>
      </c>
      <c r="L11" s="1">
        <f t="shared" si="0"/>
        <v>369</v>
      </c>
      <c r="M11" s="1">
        <f t="shared" si="1"/>
        <v>422</v>
      </c>
    </row>
    <row r="12" spans="1:13" x14ac:dyDescent="0.25">
      <c r="A12" s="1">
        <v>8</v>
      </c>
      <c r="B12" s="1" t="s">
        <v>141</v>
      </c>
      <c r="C12" s="1">
        <v>49</v>
      </c>
      <c r="D12" s="1">
        <v>28</v>
      </c>
      <c r="E12" s="1">
        <v>658</v>
      </c>
      <c r="F12" s="1">
        <v>3</v>
      </c>
      <c r="H12" s="1">
        <v>89</v>
      </c>
      <c r="I12" s="1">
        <v>347</v>
      </c>
      <c r="J12" s="1">
        <v>18</v>
      </c>
      <c r="L12" s="1">
        <f t="shared" si="0"/>
        <v>184.5</v>
      </c>
      <c r="M12" s="1">
        <f t="shared" si="1"/>
        <v>151.33333333333334</v>
      </c>
    </row>
    <row r="13" spans="1:13" x14ac:dyDescent="0.25">
      <c r="A13" s="1">
        <v>9</v>
      </c>
      <c r="B13" s="1" t="s">
        <v>142</v>
      </c>
      <c r="C13" s="1">
        <v>254</v>
      </c>
      <c r="D13" s="1">
        <v>39</v>
      </c>
      <c r="E13" s="1">
        <v>526</v>
      </c>
      <c r="F13" s="1">
        <v>30</v>
      </c>
      <c r="H13" s="1">
        <v>94</v>
      </c>
      <c r="I13" s="1">
        <v>318</v>
      </c>
      <c r="J13" s="1">
        <v>148</v>
      </c>
      <c r="L13" s="1">
        <f t="shared" si="0"/>
        <v>212.25</v>
      </c>
      <c r="M13" s="1">
        <f t="shared" si="1"/>
        <v>186.66666666666666</v>
      </c>
    </row>
    <row r="14" spans="1:13" x14ac:dyDescent="0.25">
      <c r="A14" s="1">
        <v>10</v>
      </c>
      <c r="B14" s="1" t="s">
        <v>143</v>
      </c>
      <c r="C14" s="1">
        <v>318</v>
      </c>
      <c r="D14" s="1">
        <v>99</v>
      </c>
      <c r="E14" s="1">
        <v>532</v>
      </c>
      <c r="F14" s="1">
        <v>220</v>
      </c>
      <c r="H14" s="1">
        <v>325</v>
      </c>
      <c r="I14" s="1">
        <v>644</v>
      </c>
      <c r="J14" s="1">
        <v>115</v>
      </c>
      <c r="L14" s="1">
        <f t="shared" si="0"/>
        <v>292.25</v>
      </c>
      <c r="M14" s="1">
        <f t="shared" si="1"/>
        <v>361.33333333333331</v>
      </c>
    </row>
    <row r="15" spans="1:13" x14ac:dyDescent="0.25">
      <c r="A15" s="1">
        <v>11</v>
      </c>
      <c r="B15" s="1" t="s">
        <v>144</v>
      </c>
      <c r="C15" s="1">
        <v>3313</v>
      </c>
      <c r="D15" s="1">
        <v>1224</v>
      </c>
      <c r="E15" s="1">
        <v>2471</v>
      </c>
      <c r="F15" s="1">
        <v>1240</v>
      </c>
      <c r="H15" s="1">
        <v>2905</v>
      </c>
      <c r="I15" s="1">
        <v>6134</v>
      </c>
      <c r="J15" s="1">
        <v>375</v>
      </c>
      <c r="L15" s="1">
        <f t="shared" si="0"/>
        <v>2062</v>
      </c>
      <c r="M15" s="1">
        <f t="shared" si="1"/>
        <v>3138</v>
      </c>
    </row>
    <row r="16" spans="1:13" x14ac:dyDescent="0.25">
      <c r="A16" s="1">
        <v>12</v>
      </c>
      <c r="B16" s="1" t="s">
        <v>145</v>
      </c>
      <c r="C16" s="1">
        <v>58</v>
      </c>
      <c r="D16" s="1">
        <v>75</v>
      </c>
      <c r="E16" s="1">
        <v>66</v>
      </c>
      <c r="F16" s="1">
        <v>31</v>
      </c>
      <c r="H16" s="1">
        <v>88</v>
      </c>
      <c r="I16" s="1">
        <v>178</v>
      </c>
      <c r="J16" s="1">
        <v>38</v>
      </c>
      <c r="L16" s="1">
        <f t="shared" si="0"/>
        <v>57.5</v>
      </c>
      <c r="M16" s="1">
        <f t="shared" si="1"/>
        <v>101.33333333333333</v>
      </c>
    </row>
    <row r="17" spans="1:13" x14ac:dyDescent="0.25">
      <c r="A17" s="1">
        <v>13</v>
      </c>
      <c r="B17" s="1" t="s">
        <v>146</v>
      </c>
      <c r="C17" s="1">
        <v>132</v>
      </c>
      <c r="D17" s="1">
        <v>4</v>
      </c>
      <c r="E17" s="1">
        <v>474</v>
      </c>
      <c r="F17" s="1">
        <v>26</v>
      </c>
      <c r="H17" s="1">
        <v>26</v>
      </c>
      <c r="I17" s="1">
        <v>59</v>
      </c>
      <c r="J17" s="1">
        <v>4</v>
      </c>
      <c r="L17" s="1">
        <f t="shared" si="0"/>
        <v>159</v>
      </c>
      <c r="M17" s="1">
        <f t="shared" si="1"/>
        <v>29.666666666666668</v>
      </c>
    </row>
    <row r="18" spans="1:13" x14ac:dyDescent="0.25">
      <c r="A18" s="1">
        <v>14</v>
      </c>
      <c r="B18" s="1" t="s">
        <v>147</v>
      </c>
      <c r="C18" s="1">
        <v>2191</v>
      </c>
      <c r="D18" s="1">
        <v>545</v>
      </c>
      <c r="E18" s="1">
        <v>2810</v>
      </c>
      <c r="F18" s="1">
        <v>3603</v>
      </c>
      <c r="H18" s="1">
        <v>1336</v>
      </c>
      <c r="I18" s="1">
        <v>3821</v>
      </c>
      <c r="J18" s="1">
        <v>744</v>
      </c>
      <c r="L18" s="1">
        <f t="shared" si="0"/>
        <v>2287.25</v>
      </c>
      <c r="M18" s="1">
        <f t="shared" si="1"/>
        <v>1967</v>
      </c>
    </row>
    <row r="19" spans="1:13" x14ac:dyDescent="0.25">
      <c r="A19" s="1">
        <v>15</v>
      </c>
      <c r="B19" s="1" t="s">
        <v>148</v>
      </c>
      <c r="C19" s="1">
        <v>427</v>
      </c>
      <c r="D19" s="1">
        <v>109</v>
      </c>
      <c r="E19" s="1">
        <v>583</v>
      </c>
      <c r="F19" s="1">
        <v>285</v>
      </c>
      <c r="H19" s="1">
        <v>426</v>
      </c>
      <c r="I19" s="1">
        <v>883</v>
      </c>
      <c r="J19" s="1">
        <v>111</v>
      </c>
      <c r="L19" s="1">
        <f t="shared" si="0"/>
        <v>351</v>
      </c>
      <c r="M19" s="1">
        <f t="shared" si="1"/>
        <v>473.33333333333331</v>
      </c>
    </row>
    <row r="20" spans="1:13" x14ac:dyDescent="0.25">
      <c r="A20" s="1">
        <v>16</v>
      </c>
      <c r="B20" s="1" t="s">
        <v>149</v>
      </c>
      <c r="C20" s="1">
        <v>0</v>
      </c>
      <c r="D20" s="1">
        <v>0</v>
      </c>
      <c r="E20" s="1">
        <v>108</v>
      </c>
      <c r="F20" s="1">
        <v>0</v>
      </c>
      <c r="H20" s="1">
        <v>1</v>
      </c>
      <c r="I20" s="1">
        <v>23</v>
      </c>
      <c r="J20" s="1">
        <v>0</v>
      </c>
      <c r="L20" s="1">
        <f t="shared" si="0"/>
        <v>27</v>
      </c>
      <c r="M20" s="1">
        <f t="shared" si="1"/>
        <v>8</v>
      </c>
    </row>
    <row r="21" spans="1:13" x14ac:dyDescent="0.25">
      <c r="A21" s="1">
        <v>17</v>
      </c>
      <c r="B21" s="1" t="s">
        <v>101</v>
      </c>
      <c r="C21" s="1">
        <v>1057</v>
      </c>
      <c r="D21" s="1">
        <v>944</v>
      </c>
      <c r="E21" s="1">
        <v>1566</v>
      </c>
      <c r="F21" s="1">
        <v>1821</v>
      </c>
      <c r="H21" s="1">
        <v>1209</v>
      </c>
      <c r="I21" s="1">
        <v>3174</v>
      </c>
      <c r="J21" s="1">
        <v>279</v>
      </c>
      <c r="L21" s="1">
        <f t="shared" si="0"/>
        <v>1347</v>
      </c>
      <c r="M21" s="1">
        <f t="shared" si="1"/>
        <v>1554</v>
      </c>
    </row>
    <row r="22" spans="1:13" x14ac:dyDescent="0.25">
      <c r="A22" s="1">
        <v>18</v>
      </c>
      <c r="B22" s="1" t="s">
        <v>150</v>
      </c>
      <c r="C22" s="1">
        <v>82</v>
      </c>
      <c r="D22" s="1">
        <v>268</v>
      </c>
      <c r="E22" s="1">
        <v>894</v>
      </c>
      <c r="F22" s="1">
        <v>392</v>
      </c>
      <c r="H22" s="1">
        <v>406</v>
      </c>
      <c r="I22" s="1">
        <v>696</v>
      </c>
      <c r="J22" s="1">
        <v>166</v>
      </c>
      <c r="L22" s="1">
        <f t="shared" si="0"/>
        <v>409</v>
      </c>
      <c r="M22" s="1">
        <f t="shared" si="1"/>
        <v>422.66666666666669</v>
      </c>
    </row>
    <row r="23" spans="1:13" x14ac:dyDescent="0.25">
      <c r="A23" s="1">
        <v>19</v>
      </c>
      <c r="B23" s="1" t="s">
        <v>151</v>
      </c>
      <c r="C23" s="1">
        <v>674</v>
      </c>
      <c r="D23" s="1">
        <v>532</v>
      </c>
      <c r="E23" s="1">
        <v>1759</v>
      </c>
      <c r="F23" s="1">
        <v>987</v>
      </c>
      <c r="H23" s="1">
        <v>967</v>
      </c>
      <c r="I23" s="1">
        <v>1404</v>
      </c>
      <c r="J23" s="1">
        <v>295</v>
      </c>
      <c r="L23" s="1">
        <f t="shared" si="0"/>
        <v>988</v>
      </c>
      <c r="M23" s="1">
        <f t="shared" si="1"/>
        <v>888.66666666666663</v>
      </c>
    </row>
    <row r="24" spans="1:13" x14ac:dyDescent="0.25">
      <c r="A24" s="1">
        <v>20</v>
      </c>
      <c r="B24" s="1" t="s">
        <v>108</v>
      </c>
      <c r="C24" s="1">
        <v>160</v>
      </c>
      <c r="D24" s="1">
        <v>270</v>
      </c>
      <c r="E24" s="1">
        <v>875</v>
      </c>
      <c r="F24" s="1">
        <v>163</v>
      </c>
      <c r="H24" s="1">
        <v>421</v>
      </c>
      <c r="I24" s="1">
        <v>1179</v>
      </c>
      <c r="J24" s="1">
        <v>13</v>
      </c>
      <c r="L24" s="1">
        <f t="shared" si="0"/>
        <v>367</v>
      </c>
      <c r="M24" s="1">
        <f t="shared" si="1"/>
        <v>537.66666666666663</v>
      </c>
    </row>
    <row r="25" spans="1:13" x14ac:dyDescent="0.25">
      <c r="A25" s="1">
        <v>21</v>
      </c>
      <c r="B25" s="1" t="s">
        <v>48</v>
      </c>
      <c r="C25" s="1">
        <v>308</v>
      </c>
      <c r="D25" s="1">
        <v>349</v>
      </c>
      <c r="E25" s="1">
        <v>502</v>
      </c>
      <c r="F25" s="1">
        <v>91</v>
      </c>
      <c r="H25" s="1">
        <v>308</v>
      </c>
      <c r="I25" s="1">
        <v>1192</v>
      </c>
      <c r="J25" s="1">
        <v>6</v>
      </c>
      <c r="L25" s="1">
        <f t="shared" si="0"/>
        <v>312.5</v>
      </c>
      <c r="M25" s="1">
        <f t="shared" si="1"/>
        <v>502</v>
      </c>
    </row>
    <row r="26" spans="1:13" x14ac:dyDescent="0.25">
      <c r="A26" s="1">
        <v>22</v>
      </c>
      <c r="B26" s="1" t="s">
        <v>152</v>
      </c>
      <c r="C26" s="1">
        <v>1430</v>
      </c>
      <c r="D26" s="1">
        <v>952</v>
      </c>
      <c r="E26" s="1">
        <v>1172</v>
      </c>
      <c r="F26" s="1">
        <v>837</v>
      </c>
      <c r="H26" s="1">
        <v>991</v>
      </c>
      <c r="I26" s="1">
        <v>2059</v>
      </c>
      <c r="J26" s="1">
        <v>175</v>
      </c>
      <c r="L26" s="1">
        <f t="shared" si="0"/>
        <v>1097.75</v>
      </c>
      <c r="M26" s="1">
        <f t="shared" si="1"/>
        <v>1075</v>
      </c>
    </row>
    <row r="27" spans="1:13" x14ac:dyDescent="0.25">
      <c r="A27" s="1">
        <v>23</v>
      </c>
      <c r="B27" s="1" t="s">
        <v>153</v>
      </c>
      <c r="C27" s="1">
        <v>260</v>
      </c>
      <c r="D27" s="1">
        <v>138</v>
      </c>
      <c r="E27" s="1">
        <v>233</v>
      </c>
      <c r="F27" s="1">
        <v>98</v>
      </c>
      <c r="H27" s="1">
        <v>58</v>
      </c>
      <c r="I27" s="1">
        <v>433</v>
      </c>
      <c r="J27" s="1">
        <v>28</v>
      </c>
      <c r="L27" s="1">
        <f t="shared" si="0"/>
        <v>182.25</v>
      </c>
      <c r="M27" s="1">
        <f t="shared" si="1"/>
        <v>173</v>
      </c>
    </row>
    <row r="28" spans="1:13" x14ac:dyDescent="0.25">
      <c r="A28" s="1">
        <v>24</v>
      </c>
      <c r="B28" s="1" t="s">
        <v>51</v>
      </c>
      <c r="C28" s="1">
        <v>32</v>
      </c>
      <c r="D28" s="1">
        <v>28</v>
      </c>
      <c r="E28" s="1">
        <v>78</v>
      </c>
      <c r="F28" s="1">
        <v>17</v>
      </c>
      <c r="H28" s="1">
        <v>34</v>
      </c>
      <c r="I28" s="1">
        <v>55</v>
      </c>
      <c r="J28" s="1">
        <v>0</v>
      </c>
      <c r="L28" s="1">
        <f t="shared" si="0"/>
        <v>38.75</v>
      </c>
      <c r="M28" s="1">
        <f t="shared" si="1"/>
        <v>29.666666666666668</v>
      </c>
    </row>
    <row r="29" spans="1:13" x14ac:dyDescent="0.25">
      <c r="A29" s="1">
        <v>25</v>
      </c>
      <c r="B29" s="1" t="s">
        <v>52</v>
      </c>
      <c r="C29" s="1">
        <v>8813</v>
      </c>
      <c r="D29" s="1">
        <v>11459</v>
      </c>
      <c r="E29" s="1">
        <v>5863</v>
      </c>
      <c r="F29" s="1">
        <v>9829</v>
      </c>
      <c r="H29" s="1">
        <v>8381</v>
      </c>
      <c r="I29" s="1">
        <v>10834</v>
      </c>
      <c r="J29" s="1">
        <v>7710</v>
      </c>
      <c r="L29" s="1">
        <f t="shared" si="0"/>
        <v>8991</v>
      </c>
      <c r="M29" s="1">
        <f t="shared" si="1"/>
        <v>8975</v>
      </c>
    </row>
    <row r="31" spans="1:13" x14ac:dyDescent="0.25">
      <c r="C31" s="1">
        <f>SUM(C5:C29)</f>
        <v>38722</v>
      </c>
      <c r="D31" s="1">
        <f t="shared" ref="D31:F31" si="2">SUM(D5:D29)</f>
        <v>34000</v>
      </c>
      <c r="E31" s="1">
        <f t="shared" si="2"/>
        <v>35741</v>
      </c>
      <c r="F31" s="1">
        <f t="shared" si="2"/>
        <v>29929</v>
      </c>
      <c r="H31" s="1">
        <f>SUM(H5:H29)</f>
        <v>30158</v>
      </c>
      <c r="I31" s="1">
        <f t="shared" ref="I31:J31" si="3">SUM(I5:I29)</f>
        <v>59606</v>
      </c>
      <c r="J31" s="1">
        <f t="shared" si="3"/>
        <v>16828</v>
      </c>
    </row>
  </sheetData>
  <mergeCells count="2">
    <mergeCell ref="C1:F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A28E7-15D9-4293-88C9-0852629FD0A9}">
  <dimension ref="A1:AH18"/>
  <sheetViews>
    <sheetView workbookViewId="0">
      <selection activeCell="N28" sqref="N28"/>
    </sheetView>
  </sheetViews>
  <sheetFormatPr defaultRowHeight="15" x14ac:dyDescent="0.25"/>
  <cols>
    <col min="1" max="1" width="9.140625" style="1"/>
    <col min="2" max="2" width="32" style="1" customWidth="1"/>
    <col min="3" max="3" width="4.140625" style="1" customWidth="1"/>
    <col min="4" max="6" width="7.42578125" customWidth="1"/>
    <col min="7" max="7" width="6" customWidth="1"/>
    <col min="8" max="13" width="7" customWidth="1"/>
    <col min="14" max="14" width="6" customWidth="1"/>
    <col min="15" max="17" width="7.140625" customWidth="1"/>
    <col min="18" max="18" width="2.5703125" customWidth="1"/>
    <col min="19" max="19" width="10" customWidth="1"/>
    <col min="20" max="20" width="3" customWidth="1"/>
    <col min="21" max="23" width="7.140625" customWidth="1"/>
    <col min="24" max="24" width="6.42578125" customWidth="1"/>
    <col min="25" max="30" width="7" customWidth="1"/>
    <col min="31" max="31" width="6.42578125" customWidth="1"/>
    <col min="32" max="34" width="7.140625" customWidth="1"/>
  </cols>
  <sheetData>
    <row r="1" spans="1:34" s="1" customFormat="1" ht="30" x14ac:dyDescent="0.25">
      <c r="D1" s="43" t="s">
        <v>167</v>
      </c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S1" s="29" t="s">
        <v>166</v>
      </c>
      <c r="U1" s="43" t="s">
        <v>168</v>
      </c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</row>
    <row r="2" spans="1:34" s="1" customFormat="1" x14ac:dyDescent="0.25"/>
    <row r="3" spans="1:34" ht="31.5" customHeight="1" x14ac:dyDescent="0.25">
      <c r="A3" s="21" t="s">
        <v>27</v>
      </c>
      <c r="B3" s="30" t="s">
        <v>28</v>
      </c>
      <c r="D3" s="21" t="s">
        <v>169</v>
      </c>
      <c r="E3" s="21" t="s">
        <v>170</v>
      </c>
      <c r="F3" s="21" t="s">
        <v>171</v>
      </c>
      <c r="G3" s="21"/>
      <c r="H3" s="21" t="s">
        <v>172</v>
      </c>
      <c r="I3" s="21" t="s">
        <v>173</v>
      </c>
      <c r="J3" s="21" t="s">
        <v>174</v>
      </c>
      <c r="K3" s="21" t="s">
        <v>175</v>
      </c>
      <c r="L3" s="21" t="s">
        <v>176</v>
      </c>
      <c r="M3" s="21" t="s">
        <v>177</v>
      </c>
      <c r="N3" s="21"/>
      <c r="O3" s="21" t="s">
        <v>178</v>
      </c>
      <c r="P3" s="21" t="s">
        <v>179</v>
      </c>
      <c r="Q3" s="21" t="s">
        <v>180</v>
      </c>
      <c r="U3" s="28" t="s">
        <v>169</v>
      </c>
      <c r="V3" s="21" t="s">
        <v>170</v>
      </c>
      <c r="W3" s="21" t="s">
        <v>171</v>
      </c>
      <c r="X3" s="21"/>
      <c r="Y3" s="21" t="s">
        <v>172</v>
      </c>
      <c r="Z3" s="21" t="s">
        <v>173</v>
      </c>
      <c r="AA3" s="21" t="s">
        <v>174</v>
      </c>
      <c r="AB3" s="21" t="s">
        <v>175</v>
      </c>
      <c r="AC3" s="21" t="s">
        <v>176</v>
      </c>
      <c r="AD3" s="21" t="s">
        <v>177</v>
      </c>
      <c r="AE3" s="21"/>
      <c r="AF3" s="21" t="s">
        <v>178</v>
      </c>
      <c r="AG3" s="21" t="s">
        <v>179</v>
      </c>
      <c r="AH3" s="21" t="s">
        <v>180</v>
      </c>
    </row>
    <row r="4" spans="1:34" x14ac:dyDescent="0.25">
      <c r="A4" s="1">
        <v>1</v>
      </c>
      <c r="B4" s="1" t="s">
        <v>29</v>
      </c>
      <c r="D4" s="1">
        <v>561</v>
      </c>
      <c r="E4" s="1">
        <v>263</v>
      </c>
      <c r="F4" s="1">
        <v>1026</v>
      </c>
      <c r="G4" s="1"/>
      <c r="H4" s="1">
        <v>70</v>
      </c>
      <c r="I4" s="1">
        <v>43</v>
      </c>
      <c r="J4" s="1">
        <v>7</v>
      </c>
      <c r="K4" s="1">
        <v>13</v>
      </c>
      <c r="L4" s="1">
        <v>54</v>
      </c>
      <c r="M4" s="1">
        <v>47</v>
      </c>
      <c r="N4" s="1"/>
      <c r="O4" s="1">
        <v>1</v>
      </c>
      <c r="P4" s="1">
        <v>3</v>
      </c>
      <c r="Q4" s="1">
        <v>0</v>
      </c>
      <c r="S4">
        <v>862.1</v>
      </c>
      <c r="U4">
        <f>IF((D4/$S4)&gt;1,100,(D4/$S4*100))</f>
        <v>65.073657348335459</v>
      </c>
      <c r="V4" s="1">
        <f t="shared" ref="V4:W4" si="0">IF((E4/$S4)&gt;1,100,(E4/$S4*100))</f>
        <v>30.50690175153694</v>
      </c>
      <c r="W4" s="1">
        <f t="shared" si="0"/>
        <v>100</v>
      </c>
      <c r="Y4" s="1">
        <f t="shared" ref="Y4:Y18" si="1">IF((H4/$S4)&gt;1,100,(H4/$S4*100))</f>
        <v>8.1197076905231409</v>
      </c>
      <c r="Z4" s="1">
        <f t="shared" ref="Z4:Z18" si="2">IF((I4/$S4)&gt;1,100,(I4/$S4*100))</f>
        <v>4.9878204384642153</v>
      </c>
      <c r="AA4" s="1">
        <f t="shared" ref="AA4:AB13" si="3">IF((J4/$S4)&gt;1,100,(J4/$S4*100))</f>
        <v>0.81197076905231402</v>
      </c>
      <c r="AB4" s="1">
        <f t="shared" si="3"/>
        <v>1.5079457139542976</v>
      </c>
      <c r="AC4" s="1">
        <f t="shared" ref="AC4:AC18" si="4">IF((L4/$S4)&gt;1,100,(L4/$S4*100))</f>
        <v>6.2637745041178512</v>
      </c>
      <c r="AD4" s="1">
        <f t="shared" ref="AD4:AD18" si="5">IF((M4/$S4)&gt;1,100,(M4/$S4*100))</f>
        <v>5.4518037350655382</v>
      </c>
      <c r="AF4" s="1">
        <f>IF((O4/$S4)&gt;1,100,(O4/$S4*100))</f>
        <v>0.11599582415033058</v>
      </c>
      <c r="AG4" s="1">
        <f t="shared" ref="AG4:AG18" si="6">IF((P4/$S4)&gt;1,100,(P4/$S4*100))</f>
        <v>0.34798747245099176</v>
      </c>
      <c r="AH4" s="1">
        <f t="shared" ref="AH4:AH18" si="7">IF((Q4/$S4)&gt;1,100,(Q4/$S4*100))</f>
        <v>0</v>
      </c>
    </row>
    <row r="5" spans="1:34" x14ac:dyDescent="0.25">
      <c r="A5" s="1">
        <v>2</v>
      </c>
      <c r="B5" s="1" t="s">
        <v>30</v>
      </c>
      <c r="D5" s="1">
        <v>792</v>
      </c>
      <c r="E5" s="1">
        <v>110</v>
      </c>
      <c r="F5" s="1">
        <v>1106</v>
      </c>
      <c r="G5" s="1"/>
      <c r="H5" s="1">
        <v>67</v>
      </c>
      <c r="I5" s="1">
        <v>0</v>
      </c>
      <c r="J5" s="1">
        <v>0</v>
      </c>
      <c r="K5" s="1">
        <v>418</v>
      </c>
      <c r="L5" s="1">
        <v>23</v>
      </c>
      <c r="M5" s="1">
        <v>51</v>
      </c>
      <c r="N5" s="1"/>
      <c r="O5" s="1">
        <v>0</v>
      </c>
      <c r="P5" s="1">
        <v>0</v>
      </c>
      <c r="Q5" s="1">
        <v>0</v>
      </c>
      <c r="S5">
        <v>1373.6</v>
      </c>
      <c r="U5" s="1">
        <f t="shared" ref="U5:U18" si="8">IF((D5/$S5)&gt;1,100,(D5/$S5*100))</f>
        <v>57.658707047175305</v>
      </c>
      <c r="V5" s="1">
        <f t="shared" ref="V5:V18" si="9">IF((E5/$S5)&gt;1,100,(E5/$S5*100))</f>
        <v>8.0081537565521259</v>
      </c>
      <c r="W5" s="1">
        <f t="shared" ref="W5:W18" si="10">IF((F5/$S5)&gt;1,100,(F5/$S5*100))</f>
        <v>80.518345952242285</v>
      </c>
      <c r="Y5" s="1">
        <f t="shared" si="1"/>
        <v>4.8776936517181131</v>
      </c>
      <c r="Z5" s="1">
        <f t="shared" si="2"/>
        <v>0</v>
      </c>
      <c r="AA5" s="1">
        <f t="shared" si="3"/>
        <v>0</v>
      </c>
      <c r="AB5" s="1">
        <f t="shared" si="3"/>
        <v>30.430984274898083</v>
      </c>
      <c r="AC5" s="1">
        <f t="shared" si="4"/>
        <v>1.6744321490972627</v>
      </c>
      <c r="AD5" s="1">
        <f t="shared" si="5"/>
        <v>3.7128712871287135</v>
      </c>
      <c r="AF5" s="1">
        <f t="shared" ref="AF5:AF18" si="11">IF((O5/$S5)&gt;1,100,(O5/$S5*100))</f>
        <v>0</v>
      </c>
      <c r="AG5" s="1">
        <f t="shared" si="6"/>
        <v>0</v>
      </c>
      <c r="AH5" s="1">
        <f t="shared" si="7"/>
        <v>0</v>
      </c>
    </row>
    <row r="6" spans="1:34" x14ac:dyDescent="0.25">
      <c r="A6" s="1">
        <v>3</v>
      </c>
      <c r="B6" s="1" t="s">
        <v>31</v>
      </c>
      <c r="D6" s="1">
        <v>84</v>
      </c>
      <c r="E6" s="1">
        <v>103</v>
      </c>
      <c r="F6" s="1">
        <v>1116</v>
      </c>
      <c r="G6" s="1"/>
      <c r="H6" s="1">
        <v>107</v>
      </c>
      <c r="I6" s="1">
        <v>139</v>
      </c>
      <c r="J6" s="1">
        <v>18</v>
      </c>
      <c r="K6" s="1">
        <v>0</v>
      </c>
      <c r="L6" s="1">
        <v>98</v>
      </c>
      <c r="M6" s="1">
        <v>121</v>
      </c>
      <c r="N6" s="1"/>
      <c r="O6" s="1">
        <v>0</v>
      </c>
      <c r="P6" s="1">
        <v>0</v>
      </c>
      <c r="Q6" s="1">
        <v>0</v>
      </c>
      <c r="S6">
        <v>645.79999999999995</v>
      </c>
      <c r="U6" s="1">
        <f t="shared" si="8"/>
        <v>13.007122948281202</v>
      </c>
      <c r="V6" s="1">
        <f t="shared" si="9"/>
        <v>15.949210281820999</v>
      </c>
      <c r="W6" s="1">
        <f t="shared" si="10"/>
        <v>100</v>
      </c>
      <c r="Y6" s="1">
        <f t="shared" si="1"/>
        <v>16.568597088882008</v>
      </c>
      <c r="Z6" s="1">
        <f t="shared" si="2"/>
        <v>21.523691545370085</v>
      </c>
      <c r="AA6" s="1">
        <f t="shared" si="3"/>
        <v>2.7872406317745435</v>
      </c>
      <c r="AB6" s="1">
        <f t="shared" si="3"/>
        <v>0</v>
      </c>
      <c r="AC6" s="1">
        <f t="shared" si="4"/>
        <v>15.174976772994736</v>
      </c>
      <c r="AD6" s="1">
        <f t="shared" si="5"/>
        <v>18.736450913595544</v>
      </c>
      <c r="AF6" s="1">
        <f t="shared" si="11"/>
        <v>0</v>
      </c>
      <c r="AG6" s="1">
        <f t="shared" si="6"/>
        <v>0</v>
      </c>
      <c r="AH6" s="1">
        <f t="shared" si="7"/>
        <v>0</v>
      </c>
    </row>
    <row r="7" spans="1:34" x14ac:dyDescent="0.25">
      <c r="A7" s="1">
        <v>4</v>
      </c>
      <c r="B7" s="1" t="s">
        <v>32</v>
      </c>
      <c r="D7" s="1">
        <v>8037</v>
      </c>
      <c r="E7" s="1">
        <v>4256</v>
      </c>
      <c r="F7" s="1">
        <v>7125</v>
      </c>
      <c r="G7" s="1"/>
      <c r="H7" s="1">
        <v>2456</v>
      </c>
      <c r="I7" s="1">
        <v>596</v>
      </c>
      <c r="J7" s="1">
        <v>672</v>
      </c>
      <c r="K7" s="1">
        <v>1784</v>
      </c>
      <c r="L7" s="1">
        <v>1405</v>
      </c>
      <c r="M7" s="1">
        <v>1444</v>
      </c>
      <c r="N7" s="1"/>
      <c r="O7" s="1">
        <v>0</v>
      </c>
      <c r="P7" s="1">
        <v>4</v>
      </c>
      <c r="Q7" s="1">
        <v>2</v>
      </c>
      <c r="S7">
        <v>9233.5</v>
      </c>
      <c r="U7" s="1">
        <f t="shared" si="8"/>
        <v>87.041750148914275</v>
      </c>
      <c r="V7" s="1">
        <f t="shared" si="9"/>
        <v>46.093030811718201</v>
      </c>
      <c r="W7" s="1">
        <f t="shared" si="10"/>
        <v>77.164672117831813</v>
      </c>
      <c r="Y7" s="1">
        <f t="shared" si="1"/>
        <v>26.598797855634377</v>
      </c>
      <c r="Z7" s="1">
        <f t="shared" si="2"/>
        <v>6.454757134347755</v>
      </c>
      <c r="AA7" s="1">
        <f t="shared" si="3"/>
        <v>7.2778469702712938</v>
      </c>
      <c r="AB7" s="1">
        <f t="shared" si="3"/>
        <v>19.320950885363082</v>
      </c>
      <c r="AC7" s="1">
        <f t="shared" si="4"/>
        <v>15.21633183516543</v>
      </c>
      <c r="AD7" s="1">
        <f t="shared" si="5"/>
        <v>15.638706882547245</v>
      </c>
      <c r="AF7" s="1">
        <f t="shared" si="11"/>
        <v>0</v>
      </c>
      <c r="AG7" s="1">
        <f t="shared" si="6"/>
        <v>4.3320517680186278E-2</v>
      </c>
      <c r="AH7" s="1">
        <f t="shared" si="7"/>
        <v>2.1660258840093139E-2</v>
      </c>
    </row>
    <row r="8" spans="1:34" x14ac:dyDescent="0.25">
      <c r="A8" s="1">
        <v>5</v>
      </c>
      <c r="B8" s="1" t="s">
        <v>33</v>
      </c>
      <c r="D8" s="1">
        <v>5731</v>
      </c>
      <c r="E8" s="1">
        <v>445</v>
      </c>
      <c r="F8" s="1">
        <v>1116</v>
      </c>
      <c r="G8" s="1"/>
      <c r="H8" s="1">
        <v>1371</v>
      </c>
      <c r="I8" s="1">
        <v>26</v>
      </c>
      <c r="J8" s="1">
        <v>60</v>
      </c>
      <c r="K8" s="1">
        <v>408</v>
      </c>
      <c r="L8" s="1">
        <v>238</v>
      </c>
      <c r="M8" s="1">
        <v>1125</v>
      </c>
      <c r="N8" s="1"/>
      <c r="O8" s="1">
        <v>0</v>
      </c>
      <c r="P8" s="1">
        <v>0</v>
      </c>
      <c r="Q8" s="1">
        <v>0</v>
      </c>
      <c r="S8">
        <v>1893.2</v>
      </c>
      <c r="U8" s="1">
        <f t="shared" si="8"/>
        <v>100</v>
      </c>
      <c r="V8" s="1">
        <f t="shared" si="9"/>
        <v>23.505176420874712</v>
      </c>
      <c r="W8" s="1">
        <f t="shared" si="10"/>
        <v>58.947813226283543</v>
      </c>
      <c r="Y8" s="1">
        <f t="shared" si="1"/>
        <v>72.417071624762315</v>
      </c>
      <c r="Z8" s="1">
        <f t="shared" si="2"/>
        <v>1.373336150433129</v>
      </c>
      <c r="AA8" s="1">
        <f t="shared" si="3"/>
        <v>3.1692372702302976</v>
      </c>
      <c r="AB8" s="1">
        <f t="shared" si="3"/>
        <v>21.550813437566024</v>
      </c>
      <c r="AC8" s="1">
        <f t="shared" si="4"/>
        <v>12.571307838580182</v>
      </c>
      <c r="AD8" s="1">
        <f t="shared" si="5"/>
        <v>59.423198816818079</v>
      </c>
      <c r="AF8" s="1">
        <f t="shared" si="11"/>
        <v>0</v>
      </c>
      <c r="AG8" s="1">
        <f t="shared" si="6"/>
        <v>0</v>
      </c>
      <c r="AH8" s="1">
        <f t="shared" si="7"/>
        <v>0</v>
      </c>
    </row>
    <row r="9" spans="1:34" x14ac:dyDescent="0.25">
      <c r="A9" s="1">
        <v>7</v>
      </c>
      <c r="B9" s="1" t="s">
        <v>35</v>
      </c>
      <c r="D9" s="1">
        <v>142</v>
      </c>
      <c r="E9" s="1">
        <v>307</v>
      </c>
      <c r="F9" s="1">
        <v>379</v>
      </c>
      <c r="G9" s="1"/>
      <c r="H9" s="1">
        <v>129</v>
      </c>
      <c r="I9" s="1">
        <v>72</v>
      </c>
      <c r="J9" s="1">
        <v>3</v>
      </c>
      <c r="K9" s="1">
        <v>66</v>
      </c>
      <c r="L9" s="1">
        <v>108</v>
      </c>
      <c r="M9" s="1">
        <v>225</v>
      </c>
      <c r="N9" s="1"/>
      <c r="O9" s="1">
        <v>0</v>
      </c>
      <c r="P9" s="1">
        <v>0</v>
      </c>
      <c r="Q9" s="1">
        <v>0</v>
      </c>
      <c r="S9">
        <v>469.7</v>
      </c>
      <c r="U9" s="1">
        <f t="shared" si="8"/>
        <v>30.232063018948264</v>
      </c>
      <c r="V9" s="1">
        <f t="shared" si="9"/>
        <v>65.360868639557168</v>
      </c>
      <c r="W9" s="1">
        <f t="shared" si="10"/>
        <v>80.689802001277414</v>
      </c>
      <c r="Y9" s="1">
        <f t="shared" si="1"/>
        <v>27.464338939748778</v>
      </c>
      <c r="Z9" s="1">
        <f t="shared" si="2"/>
        <v>15.328933361720248</v>
      </c>
      <c r="AA9" s="1">
        <f t="shared" si="3"/>
        <v>0.63870555673834362</v>
      </c>
      <c r="AB9" s="1">
        <f t="shared" si="3"/>
        <v>14.051522248243561</v>
      </c>
      <c r="AC9" s="1">
        <f t="shared" si="4"/>
        <v>22.993400042580369</v>
      </c>
      <c r="AD9" s="1">
        <f t="shared" si="5"/>
        <v>47.902916755375777</v>
      </c>
      <c r="AF9" s="1">
        <f t="shared" si="11"/>
        <v>0</v>
      </c>
      <c r="AG9" s="1">
        <f t="shared" si="6"/>
        <v>0</v>
      </c>
      <c r="AH9" s="1">
        <f t="shared" si="7"/>
        <v>0</v>
      </c>
    </row>
    <row r="10" spans="1:34" x14ac:dyDescent="0.25">
      <c r="A10" s="1">
        <v>10</v>
      </c>
      <c r="B10" s="1" t="s">
        <v>38</v>
      </c>
      <c r="D10" s="1">
        <v>66</v>
      </c>
      <c r="E10" s="1">
        <v>53</v>
      </c>
      <c r="F10" s="1">
        <v>119</v>
      </c>
      <c r="G10" s="1"/>
      <c r="H10" s="1">
        <v>26</v>
      </c>
      <c r="I10" s="1">
        <v>18</v>
      </c>
      <c r="J10" s="1">
        <v>12</v>
      </c>
      <c r="K10" s="1">
        <v>10</v>
      </c>
      <c r="L10" s="1">
        <v>12</v>
      </c>
      <c r="M10" s="1">
        <v>1</v>
      </c>
      <c r="N10" s="1"/>
      <c r="O10" s="1">
        <v>0</v>
      </c>
      <c r="P10" s="1">
        <v>0</v>
      </c>
      <c r="Q10" s="1">
        <v>0</v>
      </c>
      <c r="S10">
        <v>190.2</v>
      </c>
      <c r="U10" s="1">
        <f t="shared" si="8"/>
        <v>34.700315457413247</v>
      </c>
      <c r="V10" s="1">
        <f t="shared" si="9"/>
        <v>27.865404837013674</v>
      </c>
      <c r="W10" s="1">
        <f t="shared" si="10"/>
        <v>62.565720294426917</v>
      </c>
      <c r="Y10" s="1">
        <f t="shared" si="1"/>
        <v>13.669821240799159</v>
      </c>
      <c r="Z10" s="1">
        <f t="shared" si="2"/>
        <v>9.4637223974763423</v>
      </c>
      <c r="AA10" s="1">
        <f t="shared" si="3"/>
        <v>6.3091482649842279</v>
      </c>
      <c r="AB10" s="1">
        <f t="shared" si="3"/>
        <v>5.2576235541535237</v>
      </c>
      <c r="AC10" s="1">
        <f t="shared" si="4"/>
        <v>6.3091482649842279</v>
      </c>
      <c r="AD10" s="1">
        <f t="shared" si="5"/>
        <v>0.52576235541535232</v>
      </c>
      <c r="AF10" s="1">
        <f t="shared" si="11"/>
        <v>0</v>
      </c>
      <c r="AG10" s="1">
        <f t="shared" si="6"/>
        <v>0</v>
      </c>
      <c r="AH10" s="1">
        <f t="shared" si="7"/>
        <v>0</v>
      </c>
    </row>
    <row r="11" spans="1:34" x14ac:dyDescent="0.25">
      <c r="A11" s="1">
        <v>11</v>
      </c>
      <c r="B11" s="1" t="s">
        <v>39</v>
      </c>
      <c r="D11" s="1">
        <v>1964</v>
      </c>
      <c r="E11" s="1">
        <v>579</v>
      </c>
      <c r="F11" s="1">
        <v>2132</v>
      </c>
      <c r="G11" s="1"/>
      <c r="H11" s="1">
        <v>185</v>
      </c>
      <c r="I11" s="1">
        <v>87</v>
      </c>
      <c r="J11" s="1">
        <v>41</v>
      </c>
      <c r="K11" s="1">
        <v>717</v>
      </c>
      <c r="L11" s="1">
        <v>994</v>
      </c>
      <c r="M11" s="1">
        <v>429</v>
      </c>
      <c r="N11" s="1"/>
      <c r="O11" s="1">
        <v>0</v>
      </c>
      <c r="P11" s="1">
        <v>0</v>
      </c>
      <c r="Q11" s="1">
        <v>11</v>
      </c>
      <c r="S11">
        <v>2288.3000000000002</v>
      </c>
      <c r="U11" s="1">
        <f t="shared" si="8"/>
        <v>85.827907180002612</v>
      </c>
      <c r="V11" s="1">
        <f t="shared" si="9"/>
        <v>25.302626403880605</v>
      </c>
      <c r="W11" s="1">
        <f t="shared" si="10"/>
        <v>93.169601887864346</v>
      </c>
      <c r="Y11" s="1">
        <f t="shared" si="1"/>
        <v>8.0846042913953582</v>
      </c>
      <c r="Z11" s="1">
        <f t="shared" si="2"/>
        <v>3.8019490451426821</v>
      </c>
      <c r="AA11" s="1">
        <f t="shared" si="3"/>
        <v>1.7917231132281604</v>
      </c>
      <c r="AB11" s="1">
        <f t="shared" si="3"/>
        <v>31.333304199624173</v>
      </c>
      <c r="AC11" s="1">
        <f t="shared" si="4"/>
        <v>43.438360354848577</v>
      </c>
      <c r="AD11" s="1">
        <f t="shared" si="5"/>
        <v>18.747541843289778</v>
      </c>
      <c r="AF11" s="1">
        <f t="shared" si="11"/>
        <v>0</v>
      </c>
      <c r="AG11" s="1">
        <f t="shared" si="6"/>
        <v>0</v>
      </c>
      <c r="AH11" s="1">
        <f t="shared" si="7"/>
        <v>0.48070620110999429</v>
      </c>
    </row>
    <row r="12" spans="1:34" x14ac:dyDescent="0.25">
      <c r="A12" s="1">
        <v>14</v>
      </c>
      <c r="B12" s="1" t="s">
        <v>42</v>
      </c>
      <c r="D12" s="1">
        <v>1269</v>
      </c>
      <c r="E12" s="1">
        <v>946</v>
      </c>
      <c r="F12" s="1">
        <v>1479</v>
      </c>
      <c r="G12" s="1"/>
      <c r="H12" s="1">
        <v>488</v>
      </c>
      <c r="I12" s="1">
        <v>141</v>
      </c>
      <c r="J12" s="1">
        <v>225</v>
      </c>
      <c r="K12" s="1">
        <v>401</v>
      </c>
      <c r="L12" s="1">
        <v>529</v>
      </c>
      <c r="M12" s="1">
        <v>282</v>
      </c>
      <c r="N12" s="1"/>
      <c r="O12" s="1">
        <v>0</v>
      </c>
      <c r="P12" s="1">
        <v>0</v>
      </c>
      <c r="Q12" s="1">
        <v>0</v>
      </c>
      <c r="S12">
        <v>1469.8</v>
      </c>
      <c r="U12" s="1">
        <f t="shared" si="8"/>
        <v>86.338277316641722</v>
      </c>
      <c r="V12" s="1">
        <f t="shared" si="9"/>
        <v>64.362498299088315</v>
      </c>
      <c r="W12" s="1">
        <f t="shared" si="10"/>
        <v>100</v>
      </c>
      <c r="Y12" s="1">
        <f t="shared" si="1"/>
        <v>33.201796162743229</v>
      </c>
      <c r="Z12" s="1">
        <f t="shared" si="2"/>
        <v>9.5931419240713023</v>
      </c>
      <c r="AA12" s="1">
        <f t="shared" si="3"/>
        <v>15.308205197986121</v>
      </c>
      <c r="AB12" s="1">
        <f t="shared" si="3"/>
        <v>27.282623486188594</v>
      </c>
      <c r="AC12" s="1">
        <f t="shared" si="4"/>
        <v>35.991291332154034</v>
      </c>
      <c r="AD12" s="1">
        <f t="shared" si="5"/>
        <v>19.186283848142605</v>
      </c>
      <c r="AF12" s="1">
        <f t="shared" si="11"/>
        <v>0</v>
      </c>
      <c r="AG12" s="1">
        <f t="shared" si="6"/>
        <v>0</v>
      </c>
      <c r="AH12" s="1">
        <f t="shared" si="7"/>
        <v>0</v>
      </c>
    </row>
    <row r="13" spans="1:34" x14ac:dyDescent="0.25">
      <c r="A13" s="1">
        <v>15</v>
      </c>
      <c r="B13" s="1" t="s">
        <v>43</v>
      </c>
      <c r="D13" s="1">
        <v>89</v>
      </c>
      <c r="E13" s="1">
        <v>121</v>
      </c>
      <c r="F13" s="1">
        <v>222</v>
      </c>
      <c r="G13" s="1"/>
      <c r="H13" s="1">
        <v>61</v>
      </c>
      <c r="I13" s="1">
        <v>5</v>
      </c>
      <c r="J13" s="1">
        <v>5</v>
      </c>
      <c r="K13" s="1">
        <v>18</v>
      </c>
      <c r="L13" s="1">
        <v>167</v>
      </c>
      <c r="M13" s="1">
        <v>41</v>
      </c>
      <c r="N13" s="1"/>
      <c r="O13" s="1">
        <v>0</v>
      </c>
      <c r="P13" s="1">
        <v>0</v>
      </c>
      <c r="Q13" s="1">
        <v>0</v>
      </c>
      <c r="S13">
        <v>272.5</v>
      </c>
      <c r="U13" s="1">
        <f t="shared" si="8"/>
        <v>32.660550458715598</v>
      </c>
      <c r="V13" s="1">
        <f t="shared" si="9"/>
        <v>44.403669724770644</v>
      </c>
      <c r="W13" s="1">
        <f t="shared" si="10"/>
        <v>81.467889908256879</v>
      </c>
      <c r="Y13" s="1">
        <f t="shared" si="1"/>
        <v>22.385321100917434</v>
      </c>
      <c r="Z13" s="1">
        <f t="shared" si="2"/>
        <v>1.834862385321101</v>
      </c>
      <c r="AA13" s="1">
        <f t="shared" si="3"/>
        <v>1.834862385321101</v>
      </c>
      <c r="AB13" s="1">
        <f t="shared" si="3"/>
        <v>6.6055045871559637</v>
      </c>
      <c r="AC13" s="1">
        <f t="shared" si="4"/>
        <v>61.284403669724774</v>
      </c>
      <c r="AD13" s="1">
        <f t="shared" si="5"/>
        <v>15.045871559633028</v>
      </c>
      <c r="AF13" s="1">
        <f t="shared" si="11"/>
        <v>0</v>
      </c>
      <c r="AG13" s="1">
        <f t="shared" si="6"/>
        <v>0</v>
      </c>
      <c r="AH13" s="1">
        <f t="shared" si="7"/>
        <v>0</v>
      </c>
    </row>
    <row r="14" spans="1:34" x14ac:dyDescent="0.25">
      <c r="A14" s="1">
        <v>17</v>
      </c>
      <c r="B14" s="1" t="s">
        <v>1</v>
      </c>
      <c r="D14" s="1">
        <v>943</v>
      </c>
      <c r="E14" s="1">
        <v>845</v>
      </c>
      <c r="F14" s="1">
        <v>1530</v>
      </c>
      <c r="G14" s="1"/>
      <c r="H14" s="1">
        <v>430</v>
      </c>
      <c r="I14" s="1">
        <v>3</v>
      </c>
      <c r="J14" s="1">
        <v>6</v>
      </c>
      <c r="K14" s="1">
        <v>1122</v>
      </c>
      <c r="L14" s="1">
        <v>1025</v>
      </c>
      <c r="M14" s="1">
        <v>33</v>
      </c>
      <c r="N14" s="1"/>
      <c r="O14" s="1">
        <v>0</v>
      </c>
      <c r="P14" s="1">
        <v>0</v>
      </c>
      <c r="Q14" s="1">
        <v>13</v>
      </c>
      <c r="S14">
        <v>1426.5</v>
      </c>
      <c r="U14" s="1">
        <f t="shared" si="8"/>
        <v>66.105853487556956</v>
      </c>
      <c r="V14" s="1">
        <f t="shared" si="9"/>
        <v>59.235892043463025</v>
      </c>
      <c r="W14" s="1">
        <f t="shared" si="10"/>
        <v>100</v>
      </c>
      <c r="Y14" s="1">
        <f t="shared" si="1"/>
        <v>30.143708377146861</v>
      </c>
      <c r="Z14" s="1">
        <f t="shared" si="2"/>
        <v>0.2103049421661409</v>
      </c>
      <c r="AA14" s="1">
        <f t="shared" ref="AA14:AA18" si="12">IF((J14/$S14)&gt;1,100,(J14/$S14*100))</f>
        <v>0.4206098843322818</v>
      </c>
      <c r="AB14" s="1">
        <f t="shared" ref="AB14:AB18" si="13">IF((K14/$S14)&gt;1,100,(K14/$S14*100))</f>
        <v>78.654048370136692</v>
      </c>
      <c r="AC14" s="1">
        <f t="shared" si="4"/>
        <v>71.854188573431472</v>
      </c>
      <c r="AD14" s="1">
        <f t="shared" si="5"/>
        <v>2.3133543638275498</v>
      </c>
      <c r="AF14" s="1">
        <f t="shared" si="11"/>
        <v>0</v>
      </c>
      <c r="AG14" s="1">
        <f t="shared" si="6"/>
        <v>0</v>
      </c>
      <c r="AH14" s="1">
        <f t="shared" si="7"/>
        <v>0.91132141605327721</v>
      </c>
    </row>
    <row r="15" spans="1:34" x14ac:dyDescent="0.25">
      <c r="A15" s="1">
        <v>19</v>
      </c>
      <c r="B15" s="1" t="s">
        <v>46</v>
      </c>
      <c r="D15" s="1">
        <v>205</v>
      </c>
      <c r="E15" s="1">
        <v>146</v>
      </c>
      <c r="F15" s="1">
        <v>413</v>
      </c>
      <c r="G15" s="1"/>
      <c r="H15" s="1">
        <v>70</v>
      </c>
      <c r="I15" s="1">
        <v>35</v>
      </c>
      <c r="J15" s="1">
        <v>20</v>
      </c>
      <c r="K15" s="1">
        <v>152</v>
      </c>
      <c r="L15" s="1">
        <v>289</v>
      </c>
      <c r="M15" s="1">
        <v>87</v>
      </c>
      <c r="N15" s="1"/>
      <c r="O15" s="1">
        <v>0</v>
      </c>
      <c r="P15" s="1">
        <v>0</v>
      </c>
      <c r="Q15" s="1">
        <v>0</v>
      </c>
      <c r="S15">
        <v>545.4</v>
      </c>
      <c r="U15" s="1">
        <f t="shared" si="8"/>
        <v>37.587092042537591</v>
      </c>
      <c r="V15" s="1">
        <f t="shared" si="9"/>
        <v>26.769343601026769</v>
      </c>
      <c r="W15" s="1">
        <f t="shared" si="10"/>
        <v>75.724239090575736</v>
      </c>
      <c r="Y15" s="1">
        <f t="shared" si="1"/>
        <v>12.834616795012835</v>
      </c>
      <c r="Z15" s="1">
        <f t="shared" si="2"/>
        <v>6.4173083975064174</v>
      </c>
      <c r="AA15" s="1">
        <f t="shared" si="12"/>
        <v>3.6670333700036672</v>
      </c>
      <c r="AB15" s="1">
        <f t="shared" si="13"/>
        <v>27.869453612027872</v>
      </c>
      <c r="AC15" s="1">
        <f t="shared" si="4"/>
        <v>52.988632196552985</v>
      </c>
      <c r="AD15" s="1">
        <f t="shared" si="5"/>
        <v>15.951595159515952</v>
      </c>
      <c r="AF15" s="1">
        <f t="shared" si="11"/>
        <v>0</v>
      </c>
      <c r="AG15" s="1">
        <f t="shared" si="6"/>
        <v>0</v>
      </c>
      <c r="AH15" s="1">
        <f t="shared" si="7"/>
        <v>0</v>
      </c>
    </row>
    <row r="16" spans="1:34" x14ac:dyDescent="0.25">
      <c r="A16" s="1">
        <v>21</v>
      </c>
      <c r="B16" s="1" t="s">
        <v>48</v>
      </c>
      <c r="D16" s="1">
        <v>535</v>
      </c>
      <c r="E16" s="1">
        <v>37</v>
      </c>
      <c r="F16" s="1">
        <v>297</v>
      </c>
      <c r="G16" s="1"/>
      <c r="H16" s="1">
        <v>409</v>
      </c>
      <c r="I16" s="1">
        <v>2</v>
      </c>
      <c r="J16" s="1">
        <v>0</v>
      </c>
      <c r="K16" s="1">
        <v>394</v>
      </c>
      <c r="L16" s="1">
        <v>124</v>
      </c>
      <c r="M16" s="1">
        <v>161</v>
      </c>
      <c r="N16" s="1"/>
      <c r="O16" s="1">
        <v>0</v>
      </c>
      <c r="P16" s="1">
        <v>0</v>
      </c>
      <c r="Q16" s="1">
        <v>0</v>
      </c>
      <c r="S16">
        <v>435.3</v>
      </c>
      <c r="U16" s="1">
        <f t="shared" si="8"/>
        <v>100</v>
      </c>
      <c r="V16" s="1">
        <f t="shared" si="9"/>
        <v>8.4998851366873414</v>
      </c>
      <c r="W16" s="1">
        <f t="shared" si="10"/>
        <v>68.228807718814608</v>
      </c>
      <c r="Y16" s="1">
        <f t="shared" si="1"/>
        <v>93.958189754192517</v>
      </c>
      <c r="Z16" s="1">
        <f t="shared" si="2"/>
        <v>0.45945325063174819</v>
      </c>
      <c r="AA16" s="1">
        <f t="shared" si="12"/>
        <v>0</v>
      </c>
      <c r="AB16" s="1">
        <f t="shared" si="13"/>
        <v>90.512290374454395</v>
      </c>
      <c r="AC16" s="1">
        <f t="shared" si="4"/>
        <v>28.486101539168391</v>
      </c>
      <c r="AD16" s="1">
        <f t="shared" si="5"/>
        <v>36.985986675855727</v>
      </c>
      <c r="AF16" s="1">
        <f t="shared" si="11"/>
        <v>0</v>
      </c>
      <c r="AG16" s="1">
        <f t="shared" si="6"/>
        <v>0</v>
      </c>
      <c r="AH16" s="1">
        <f t="shared" si="7"/>
        <v>0</v>
      </c>
    </row>
    <row r="17" spans="1:34" x14ac:dyDescent="0.25">
      <c r="A17" s="1">
        <v>22</v>
      </c>
      <c r="B17" s="1" t="s">
        <v>49</v>
      </c>
      <c r="D17" s="1">
        <v>421</v>
      </c>
      <c r="E17" s="1">
        <v>87</v>
      </c>
      <c r="F17" s="1">
        <v>736</v>
      </c>
      <c r="G17" s="1"/>
      <c r="H17" s="1">
        <v>636</v>
      </c>
      <c r="I17" s="1">
        <v>4</v>
      </c>
      <c r="J17" s="1">
        <v>0</v>
      </c>
      <c r="K17" s="1">
        <v>146</v>
      </c>
      <c r="L17" s="1">
        <v>377</v>
      </c>
      <c r="M17" s="1">
        <v>47</v>
      </c>
      <c r="N17" s="1"/>
      <c r="O17" s="1">
        <v>2</v>
      </c>
      <c r="P17" s="1">
        <v>0</v>
      </c>
      <c r="Q17" s="1">
        <v>0</v>
      </c>
      <c r="S17">
        <v>1046.0999999999999</v>
      </c>
      <c r="U17" s="1">
        <f t="shared" si="8"/>
        <v>40.244718478156969</v>
      </c>
      <c r="V17" s="1">
        <f t="shared" si="9"/>
        <v>8.3166045311155727</v>
      </c>
      <c r="W17" s="1">
        <f t="shared" si="10"/>
        <v>70.356562470127145</v>
      </c>
      <c r="Y17" s="1">
        <f t="shared" si="1"/>
        <v>60.797246917120738</v>
      </c>
      <c r="Z17" s="1">
        <f t="shared" si="2"/>
        <v>0.38237262212025624</v>
      </c>
      <c r="AA17" s="1">
        <f t="shared" si="12"/>
        <v>0</v>
      </c>
      <c r="AB17" s="1">
        <f t="shared" si="13"/>
        <v>13.956600707389352</v>
      </c>
      <c r="AC17" s="1">
        <f t="shared" si="4"/>
        <v>36.038619634834149</v>
      </c>
      <c r="AD17" s="1">
        <f t="shared" si="5"/>
        <v>4.492878309913011</v>
      </c>
      <c r="AF17" s="1">
        <f t="shared" si="11"/>
        <v>0.19118631106012812</v>
      </c>
      <c r="AG17" s="1">
        <f t="shared" si="6"/>
        <v>0</v>
      </c>
      <c r="AH17" s="1">
        <f t="shared" si="7"/>
        <v>0</v>
      </c>
    </row>
    <row r="18" spans="1:34" x14ac:dyDescent="0.25">
      <c r="A18" s="1">
        <v>25</v>
      </c>
      <c r="B18" s="1" t="s">
        <v>52</v>
      </c>
      <c r="D18" s="1">
        <v>153</v>
      </c>
      <c r="E18" s="1">
        <v>385</v>
      </c>
      <c r="F18" s="1">
        <v>4022</v>
      </c>
      <c r="G18" s="1"/>
      <c r="H18" s="1">
        <v>215</v>
      </c>
      <c r="I18" s="1">
        <v>310</v>
      </c>
      <c r="J18" s="1">
        <v>7</v>
      </c>
      <c r="K18" s="1">
        <v>397</v>
      </c>
      <c r="L18" s="1">
        <v>5684</v>
      </c>
      <c r="M18" s="1">
        <v>18</v>
      </c>
      <c r="N18" s="1"/>
      <c r="O18" s="1">
        <v>0</v>
      </c>
      <c r="P18" s="1">
        <v>0</v>
      </c>
      <c r="Q18" s="1">
        <v>0</v>
      </c>
      <c r="S18">
        <v>8283.2999999999993</v>
      </c>
      <c r="U18" s="1">
        <f t="shared" si="8"/>
        <v>1.8470899279272757</v>
      </c>
      <c r="V18" s="1">
        <f t="shared" si="9"/>
        <v>4.6479060277908566</v>
      </c>
      <c r="W18" s="1">
        <f t="shared" si="10"/>
        <v>48.555527386428125</v>
      </c>
      <c r="Y18" s="1">
        <f t="shared" si="1"/>
        <v>2.5955838856494395</v>
      </c>
      <c r="Z18" s="1">
        <f t="shared" si="2"/>
        <v>3.7424697886108191</v>
      </c>
      <c r="AA18" s="1">
        <f t="shared" si="12"/>
        <v>8.4507382323470118E-2</v>
      </c>
      <c r="AB18" s="1">
        <f t="shared" si="13"/>
        <v>4.7927758260596631</v>
      </c>
      <c r="AC18" s="1">
        <f t="shared" si="4"/>
        <v>68.619994446657742</v>
      </c>
      <c r="AD18" s="1">
        <f t="shared" si="5"/>
        <v>0.2173046974032089</v>
      </c>
      <c r="AF18" s="1">
        <f t="shared" si="11"/>
        <v>0</v>
      </c>
      <c r="AG18" s="1">
        <f t="shared" si="6"/>
        <v>0</v>
      </c>
      <c r="AH18" s="1">
        <f t="shared" si="7"/>
        <v>0</v>
      </c>
    </row>
  </sheetData>
  <mergeCells count="2">
    <mergeCell ref="D1:Q1"/>
    <mergeCell ref="U1:A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799A5-EDEF-41FD-A35C-11231C65B3D0}">
  <dimension ref="B2:AJ39"/>
  <sheetViews>
    <sheetView workbookViewId="0">
      <selection activeCell="AO6" sqref="AO6"/>
    </sheetView>
  </sheetViews>
  <sheetFormatPr defaultColWidth="8.85546875" defaultRowHeight="15" x14ac:dyDescent="0.25"/>
  <cols>
    <col min="1" max="1" width="8.85546875" style="1"/>
    <col min="2" max="2" width="11.140625" style="1" customWidth="1"/>
    <col min="3" max="3" width="6.28515625" style="1" customWidth="1"/>
    <col min="4" max="4" width="7" style="1" customWidth="1"/>
    <col min="5" max="28" width="4.7109375" style="1" customWidth="1"/>
    <col min="29" max="48" width="5.85546875" style="1" customWidth="1"/>
    <col min="49" max="16384" width="8.85546875" style="1"/>
  </cols>
  <sheetData>
    <row r="2" spans="2:36" x14ac:dyDescent="0.25">
      <c r="AC2" s="44" t="s">
        <v>191</v>
      </c>
      <c r="AD2" s="44"/>
      <c r="AE2" s="44"/>
      <c r="AF2" s="44"/>
      <c r="AG2" s="44"/>
      <c r="AH2" s="44"/>
      <c r="AI2" s="44"/>
      <c r="AJ2" s="44"/>
    </row>
    <row r="3" spans="2:36" s="24" customFormat="1" ht="106.5" x14ac:dyDescent="0.25">
      <c r="B3" s="24" t="s">
        <v>162</v>
      </c>
      <c r="C3" s="24" t="s">
        <v>181</v>
      </c>
      <c r="D3" s="24" t="s">
        <v>207</v>
      </c>
      <c r="E3" s="24" t="s">
        <v>29</v>
      </c>
      <c r="F3" s="24" t="s">
        <v>30</v>
      </c>
      <c r="G3" s="24" t="s">
        <v>31</v>
      </c>
      <c r="H3" s="24" t="s">
        <v>203</v>
      </c>
      <c r="I3" s="24" t="s">
        <v>33</v>
      </c>
      <c r="J3" s="24" t="s">
        <v>34</v>
      </c>
      <c r="K3" s="24" t="s">
        <v>35</v>
      </c>
      <c r="L3" s="24" t="s">
        <v>36</v>
      </c>
      <c r="M3" s="24" t="s">
        <v>37</v>
      </c>
      <c r="N3" s="24" t="s">
        <v>38</v>
      </c>
      <c r="O3" s="24" t="s">
        <v>39</v>
      </c>
      <c r="P3" s="24" t="s">
        <v>40</v>
      </c>
      <c r="Q3" s="24" t="s">
        <v>41</v>
      </c>
      <c r="R3" s="24" t="s">
        <v>42</v>
      </c>
      <c r="S3" s="24" t="s">
        <v>204</v>
      </c>
      <c r="T3" s="24" t="s">
        <v>1</v>
      </c>
      <c r="U3" s="24" t="s">
        <v>45</v>
      </c>
      <c r="V3" s="24" t="s">
        <v>46</v>
      </c>
      <c r="W3" s="24" t="s">
        <v>47</v>
      </c>
      <c r="X3" s="24" t="s">
        <v>205</v>
      </c>
      <c r="Y3" s="24" t="s">
        <v>49</v>
      </c>
      <c r="Z3" s="24" t="s">
        <v>50</v>
      </c>
      <c r="AA3" s="24" t="s">
        <v>51</v>
      </c>
      <c r="AB3" s="24" t="s">
        <v>52</v>
      </c>
      <c r="AC3" s="24" t="s">
        <v>206</v>
      </c>
      <c r="AD3" s="24" t="s">
        <v>208</v>
      </c>
      <c r="AE3" s="24" t="s">
        <v>209</v>
      </c>
      <c r="AF3" s="24" t="s">
        <v>210</v>
      </c>
      <c r="AG3" s="24" t="s">
        <v>211</v>
      </c>
      <c r="AH3" s="24" t="s">
        <v>212</v>
      </c>
      <c r="AI3" s="24" t="s">
        <v>213</v>
      </c>
      <c r="AJ3" s="24" t="s">
        <v>214</v>
      </c>
    </row>
    <row r="4" spans="2:36" x14ac:dyDescent="0.25">
      <c r="B4" s="1" t="s">
        <v>164</v>
      </c>
      <c r="C4" s="1">
        <v>177</v>
      </c>
      <c r="D4" s="1" t="s">
        <v>18</v>
      </c>
      <c r="E4" s="1">
        <v>14</v>
      </c>
      <c r="F4" s="1">
        <v>20</v>
      </c>
      <c r="G4" s="1">
        <v>4</v>
      </c>
      <c r="H4" s="1">
        <v>36</v>
      </c>
      <c r="I4" s="1">
        <v>12</v>
      </c>
      <c r="J4" s="1">
        <v>0</v>
      </c>
      <c r="K4" s="1">
        <v>8</v>
      </c>
      <c r="L4" s="1">
        <v>0</v>
      </c>
      <c r="M4" s="1">
        <v>0</v>
      </c>
      <c r="N4" s="1">
        <v>25</v>
      </c>
      <c r="O4" s="1">
        <v>68</v>
      </c>
      <c r="P4" s="1">
        <v>1</v>
      </c>
      <c r="Q4" s="1">
        <v>0</v>
      </c>
      <c r="R4" s="1">
        <v>56</v>
      </c>
      <c r="S4" s="1">
        <v>1</v>
      </c>
      <c r="T4" s="1">
        <v>430</v>
      </c>
      <c r="U4" s="1">
        <v>3</v>
      </c>
      <c r="V4" s="1">
        <v>27</v>
      </c>
      <c r="W4" s="1">
        <v>0</v>
      </c>
      <c r="X4" s="1">
        <v>6</v>
      </c>
      <c r="Y4" s="1">
        <v>38</v>
      </c>
      <c r="Z4" s="1">
        <v>1</v>
      </c>
      <c r="AA4" s="1">
        <v>0</v>
      </c>
      <c r="AB4" s="1">
        <v>13</v>
      </c>
      <c r="AC4" s="1">
        <v>9</v>
      </c>
      <c r="AD4" s="1">
        <v>2</v>
      </c>
      <c r="AE4" s="1">
        <v>2</v>
      </c>
      <c r="AF4" s="1">
        <v>3</v>
      </c>
      <c r="AG4" s="1">
        <v>3</v>
      </c>
      <c r="AH4" s="1">
        <v>3</v>
      </c>
      <c r="AI4" s="1">
        <v>3</v>
      </c>
      <c r="AJ4" s="1">
        <v>3</v>
      </c>
    </row>
    <row r="5" spans="2:36" x14ac:dyDescent="0.25">
      <c r="B5" s="1" t="s">
        <v>164</v>
      </c>
      <c r="C5" s="1">
        <v>177</v>
      </c>
      <c r="D5" s="1" t="s">
        <v>19</v>
      </c>
      <c r="E5" s="1">
        <v>56</v>
      </c>
      <c r="F5" s="1">
        <v>47</v>
      </c>
      <c r="G5" s="1">
        <v>103</v>
      </c>
      <c r="H5" s="1">
        <v>2420</v>
      </c>
      <c r="I5" s="1">
        <v>1359</v>
      </c>
      <c r="J5" s="1">
        <v>0</v>
      </c>
      <c r="K5" s="1">
        <v>121</v>
      </c>
      <c r="L5" s="1">
        <v>1</v>
      </c>
      <c r="M5" s="1">
        <v>3</v>
      </c>
      <c r="N5" s="1">
        <v>1</v>
      </c>
      <c r="O5" s="1">
        <v>117</v>
      </c>
      <c r="P5" s="1">
        <v>3</v>
      </c>
      <c r="Q5" s="1">
        <v>3</v>
      </c>
      <c r="R5" s="1">
        <v>432</v>
      </c>
      <c r="S5" s="1">
        <v>60</v>
      </c>
      <c r="T5" s="1">
        <v>0</v>
      </c>
      <c r="U5" s="1">
        <v>19</v>
      </c>
      <c r="V5" s="1">
        <v>43</v>
      </c>
      <c r="W5" s="1">
        <v>30</v>
      </c>
      <c r="X5" s="1">
        <v>403</v>
      </c>
      <c r="Y5" s="1">
        <v>598</v>
      </c>
      <c r="Z5" s="1">
        <v>26</v>
      </c>
      <c r="AA5" s="1">
        <v>11</v>
      </c>
      <c r="AB5" s="1">
        <v>202</v>
      </c>
      <c r="AC5" s="1">
        <v>9</v>
      </c>
      <c r="AD5" s="1">
        <v>3</v>
      </c>
      <c r="AE5" s="1">
        <v>3</v>
      </c>
      <c r="AF5" s="1">
        <v>3</v>
      </c>
      <c r="AG5" s="1">
        <v>4</v>
      </c>
      <c r="AH5" s="1">
        <v>4</v>
      </c>
      <c r="AI5" s="1">
        <v>4</v>
      </c>
      <c r="AJ5" s="1">
        <v>4</v>
      </c>
    </row>
    <row r="6" spans="2:36" x14ac:dyDescent="0.25">
      <c r="B6" s="1" t="s">
        <v>164</v>
      </c>
      <c r="C6" s="1">
        <v>177</v>
      </c>
      <c r="D6" s="1" t="s">
        <v>124</v>
      </c>
      <c r="E6" s="1">
        <v>70</v>
      </c>
      <c r="F6" s="1">
        <v>67</v>
      </c>
      <c r="G6" s="1">
        <v>107</v>
      </c>
      <c r="H6" s="1">
        <v>2456</v>
      </c>
      <c r="I6" s="1">
        <v>1371</v>
      </c>
      <c r="J6" s="1">
        <v>0</v>
      </c>
      <c r="K6" s="1">
        <v>129</v>
      </c>
      <c r="L6" s="1">
        <v>1</v>
      </c>
      <c r="M6" s="1">
        <v>3</v>
      </c>
      <c r="N6" s="1">
        <v>26</v>
      </c>
      <c r="O6" s="1">
        <v>185</v>
      </c>
      <c r="P6" s="1">
        <v>4</v>
      </c>
      <c r="Q6" s="1">
        <v>3</v>
      </c>
      <c r="R6" s="1">
        <v>488</v>
      </c>
      <c r="S6" s="1">
        <v>61</v>
      </c>
      <c r="T6" s="1">
        <v>430</v>
      </c>
      <c r="U6" s="1">
        <v>22</v>
      </c>
      <c r="V6" s="1">
        <v>70</v>
      </c>
      <c r="W6" s="1">
        <v>30</v>
      </c>
      <c r="X6" s="1">
        <v>409</v>
      </c>
      <c r="Y6" s="1">
        <v>636</v>
      </c>
      <c r="Z6" s="1">
        <v>27</v>
      </c>
      <c r="AA6" s="1">
        <v>11</v>
      </c>
      <c r="AB6" s="1">
        <v>215</v>
      </c>
      <c r="AC6" s="1">
        <f>AVERAGE(AC4:AC5)</f>
        <v>9</v>
      </c>
      <c r="AD6" s="1">
        <f t="shared" ref="AD6:AJ6" si="0">AVERAGE(AD4:AD5)</f>
        <v>2.5</v>
      </c>
      <c r="AE6" s="1">
        <f t="shared" si="0"/>
        <v>2.5</v>
      </c>
      <c r="AF6" s="1">
        <f t="shared" si="0"/>
        <v>3</v>
      </c>
      <c r="AG6" s="1">
        <f t="shared" si="0"/>
        <v>3.5</v>
      </c>
      <c r="AH6" s="1">
        <f t="shared" si="0"/>
        <v>3.5</v>
      </c>
      <c r="AI6" s="1">
        <f t="shared" si="0"/>
        <v>3.5</v>
      </c>
      <c r="AJ6" s="1">
        <f t="shared" si="0"/>
        <v>3.5</v>
      </c>
    </row>
    <row r="7" spans="2:36" x14ac:dyDescent="0.25">
      <c r="B7" s="1" t="s">
        <v>164</v>
      </c>
      <c r="C7" s="1">
        <v>179</v>
      </c>
      <c r="D7" s="1" t="s">
        <v>18</v>
      </c>
      <c r="E7" s="1">
        <v>18</v>
      </c>
      <c r="F7" s="1">
        <v>0</v>
      </c>
      <c r="G7" s="1">
        <v>54</v>
      </c>
      <c r="H7" s="1">
        <v>408</v>
      </c>
      <c r="I7" s="1">
        <v>15</v>
      </c>
      <c r="J7" s="1">
        <v>0</v>
      </c>
      <c r="K7" s="1">
        <v>39</v>
      </c>
      <c r="L7" s="1">
        <v>0</v>
      </c>
      <c r="M7" s="1">
        <v>2</v>
      </c>
      <c r="N7" s="1">
        <v>11</v>
      </c>
      <c r="O7" s="1">
        <v>62</v>
      </c>
      <c r="P7" s="1">
        <v>1</v>
      </c>
      <c r="Q7" s="1">
        <v>0</v>
      </c>
      <c r="R7" s="1">
        <v>99</v>
      </c>
      <c r="S7" s="1">
        <v>5</v>
      </c>
      <c r="T7" s="1">
        <v>1</v>
      </c>
      <c r="U7" s="1">
        <v>0</v>
      </c>
      <c r="V7" s="1">
        <v>29</v>
      </c>
      <c r="W7" s="1">
        <v>0</v>
      </c>
      <c r="X7" s="1">
        <v>1</v>
      </c>
      <c r="Y7" s="1">
        <v>4</v>
      </c>
      <c r="Z7" s="1">
        <v>4</v>
      </c>
      <c r="AA7" s="1">
        <v>0</v>
      </c>
      <c r="AB7" s="1">
        <v>78</v>
      </c>
      <c r="AC7" s="1">
        <v>9</v>
      </c>
      <c r="AD7" s="1">
        <v>0</v>
      </c>
      <c r="AE7" s="1">
        <v>0</v>
      </c>
      <c r="AF7" s="1">
        <v>0</v>
      </c>
      <c r="AG7" s="1">
        <v>0</v>
      </c>
      <c r="AH7" s="1">
        <v>1</v>
      </c>
      <c r="AI7" s="1">
        <v>0</v>
      </c>
      <c r="AJ7" s="1">
        <v>0</v>
      </c>
    </row>
    <row r="8" spans="2:36" x14ac:dyDescent="0.25">
      <c r="B8" s="1" t="s">
        <v>164</v>
      </c>
      <c r="C8" s="1">
        <v>179</v>
      </c>
      <c r="D8" s="1" t="s">
        <v>19</v>
      </c>
      <c r="E8" s="1">
        <v>25</v>
      </c>
      <c r="F8" s="1">
        <v>0</v>
      </c>
      <c r="G8" s="1">
        <v>85</v>
      </c>
      <c r="H8" s="1">
        <v>188</v>
      </c>
      <c r="I8" s="1">
        <v>11</v>
      </c>
      <c r="J8" s="1">
        <v>0</v>
      </c>
      <c r="K8" s="1">
        <v>33</v>
      </c>
      <c r="L8" s="1">
        <v>0</v>
      </c>
      <c r="M8" s="1">
        <v>2</v>
      </c>
      <c r="N8" s="1">
        <v>7</v>
      </c>
      <c r="O8" s="1">
        <v>25</v>
      </c>
      <c r="P8" s="1">
        <v>0</v>
      </c>
      <c r="Q8" s="1">
        <v>0</v>
      </c>
      <c r="R8" s="1">
        <v>42</v>
      </c>
      <c r="S8" s="1">
        <v>0</v>
      </c>
      <c r="T8" s="1">
        <v>2</v>
      </c>
      <c r="U8" s="1">
        <v>0</v>
      </c>
      <c r="V8" s="1">
        <v>6</v>
      </c>
      <c r="W8" s="1">
        <v>0</v>
      </c>
      <c r="X8" s="1">
        <v>1</v>
      </c>
      <c r="Y8" s="1">
        <v>0</v>
      </c>
      <c r="Z8" s="1">
        <v>1</v>
      </c>
      <c r="AA8" s="1">
        <v>1</v>
      </c>
      <c r="AB8" s="1">
        <v>232</v>
      </c>
      <c r="AC8" s="1">
        <v>9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</row>
    <row r="9" spans="2:36" x14ac:dyDescent="0.25">
      <c r="B9" s="1" t="s">
        <v>164</v>
      </c>
      <c r="C9" s="1">
        <v>179</v>
      </c>
      <c r="D9" s="1" t="s">
        <v>124</v>
      </c>
      <c r="E9" s="1">
        <v>43</v>
      </c>
      <c r="F9" s="1">
        <v>0</v>
      </c>
      <c r="G9" s="1">
        <v>139</v>
      </c>
      <c r="H9" s="1">
        <v>596</v>
      </c>
      <c r="I9" s="1">
        <v>26</v>
      </c>
      <c r="J9" s="1">
        <v>0</v>
      </c>
      <c r="K9" s="1">
        <v>72</v>
      </c>
      <c r="L9" s="1">
        <v>0</v>
      </c>
      <c r="M9" s="1">
        <v>4</v>
      </c>
      <c r="N9" s="1">
        <v>18</v>
      </c>
      <c r="O9" s="1">
        <v>87</v>
      </c>
      <c r="P9" s="1">
        <v>1</v>
      </c>
      <c r="Q9" s="1">
        <v>0</v>
      </c>
      <c r="R9" s="1">
        <v>141</v>
      </c>
      <c r="S9" s="1">
        <v>5</v>
      </c>
      <c r="T9" s="1">
        <v>3</v>
      </c>
      <c r="U9" s="1">
        <v>0</v>
      </c>
      <c r="V9" s="1">
        <v>35</v>
      </c>
      <c r="W9" s="1">
        <v>0</v>
      </c>
      <c r="X9" s="1">
        <v>2</v>
      </c>
      <c r="Y9" s="1">
        <v>4</v>
      </c>
      <c r="Z9" s="1">
        <v>5</v>
      </c>
      <c r="AA9" s="1">
        <v>1</v>
      </c>
      <c r="AB9" s="1">
        <v>310</v>
      </c>
      <c r="AC9" s="1">
        <f>AVERAGE(AC7:AC8)</f>
        <v>9</v>
      </c>
      <c r="AD9" s="1">
        <f t="shared" ref="AD9:AJ9" si="1">AVERAGE(AD7:AD8)</f>
        <v>0</v>
      </c>
      <c r="AE9" s="1">
        <f t="shared" si="1"/>
        <v>0</v>
      </c>
      <c r="AF9" s="1">
        <f t="shared" si="1"/>
        <v>0</v>
      </c>
      <c r="AG9" s="1">
        <f t="shared" si="1"/>
        <v>0</v>
      </c>
      <c r="AH9" s="1">
        <f t="shared" si="1"/>
        <v>0.5</v>
      </c>
      <c r="AI9" s="1">
        <f t="shared" si="1"/>
        <v>0</v>
      </c>
      <c r="AJ9" s="1">
        <f t="shared" si="1"/>
        <v>0</v>
      </c>
    </row>
    <row r="10" spans="2:36" x14ac:dyDescent="0.25">
      <c r="B10" s="1" t="s">
        <v>165</v>
      </c>
      <c r="C10" s="1">
        <v>180</v>
      </c>
      <c r="D10" s="1" t="s">
        <v>18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9</v>
      </c>
      <c r="AD10" s="1">
        <v>0</v>
      </c>
      <c r="AE10" s="1">
        <v>2</v>
      </c>
      <c r="AF10" s="1">
        <v>2</v>
      </c>
      <c r="AG10" s="1">
        <v>2</v>
      </c>
      <c r="AH10" s="1">
        <v>2</v>
      </c>
      <c r="AI10" s="1">
        <v>3</v>
      </c>
      <c r="AJ10" s="1">
        <v>2</v>
      </c>
    </row>
    <row r="11" spans="2:36" x14ac:dyDescent="0.25">
      <c r="B11" s="1" t="s">
        <v>165</v>
      </c>
      <c r="C11" s="1">
        <v>180</v>
      </c>
      <c r="D11" s="1" t="s">
        <v>19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2</v>
      </c>
      <c r="Z11" s="1">
        <v>0</v>
      </c>
      <c r="AA11" s="1">
        <v>0</v>
      </c>
      <c r="AB11" s="1">
        <v>0</v>
      </c>
      <c r="AC11" s="1">
        <v>9</v>
      </c>
      <c r="AD11" s="1">
        <v>0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</row>
    <row r="12" spans="2:36" x14ac:dyDescent="0.25">
      <c r="B12" s="1" t="s">
        <v>165</v>
      </c>
      <c r="C12" s="1">
        <v>180</v>
      </c>
      <c r="D12" s="1" t="s">
        <v>124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2</v>
      </c>
      <c r="Z12" s="1">
        <v>0</v>
      </c>
      <c r="AA12" s="1">
        <v>0</v>
      </c>
      <c r="AB12" s="1">
        <v>0</v>
      </c>
      <c r="AC12" s="1">
        <f>AVERAGE(AC10:AC11)</f>
        <v>9</v>
      </c>
      <c r="AD12" s="1">
        <f t="shared" ref="AD12:AJ12" si="2">AVERAGE(AD10:AD11)</f>
        <v>0</v>
      </c>
      <c r="AE12" s="1">
        <f t="shared" si="2"/>
        <v>1.5</v>
      </c>
      <c r="AF12" s="1">
        <f t="shared" si="2"/>
        <v>1.5</v>
      </c>
      <c r="AG12" s="1">
        <f t="shared" si="2"/>
        <v>1.5</v>
      </c>
      <c r="AH12" s="1">
        <f t="shared" si="2"/>
        <v>1.5</v>
      </c>
      <c r="AI12" s="1">
        <f t="shared" si="2"/>
        <v>2</v>
      </c>
      <c r="AJ12" s="1">
        <f t="shared" si="2"/>
        <v>1.5</v>
      </c>
    </row>
    <row r="13" spans="2:36" x14ac:dyDescent="0.25">
      <c r="B13" s="1" t="s">
        <v>165</v>
      </c>
      <c r="C13" s="1">
        <v>182</v>
      </c>
      <c r="D13" s="1" t="s">
        <v>18</v>
      </c>
      <c r="E13" s="1">
        <v>0</v>
      </c>
      <c r="F13" s="1">
        <v>0</v>
      </c>
      <c r="G13" s="1">
        <v>0</v>
      </c>
      <c r="H13" s="1">
        <v>4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8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</row>
    <row r="14" spans="2:36" x14ac:dyDescent="0.25">
      <c r="B14" s="1" t="s">
        <v>165</v>
      </c>
      <c r="C14" s="1">
        <v>182</v>
      </c>
      <c r="D14" s="1" t="s">
        <v>19</v>
      </c>
      <c r="E14" s="1">
        <v>3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2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9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</row>
    <row r="15" spans="2:36" x14ac:dyDescent="0.25">
      <c r="B15" s="1" t="s">
        <v>165</v>
      </c>
      <c r="C15" s="1">
        <v>182</v>
      </c>
      <c r="D15" s="1" t="s">
        <v>124</v>
      </c>
      <c r="E15" s="1">
        <v>3</v>
      </c>
      <c r="F15" s="1">
        <v>0</v>
      </c>
      <c r="G15" s="1">
        <v>0</v>
      </c>
      <c r="H15" s="1">
        <v>4</v>
      </c>
      <c r="I15" s="1">
        <v>0</v>
      </c>
      <c r="J15" s="1">
        <v>0</v>
      </c>
      <c r="K15" s="1">
        <v>0</v>
      </c>
      <c r="L15" s="1">
        <v>0</v>
      </c>
      <c r="M15" s="1">
        <v>2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f>AVERAGE(AC13:AC14)</f>
        <v>8.5</v>
      </c>
      <c r="AD15" s="1">
        <f t="shared" ref="AD15:AJ15" si="3">AVERAGE(AD13:AD14)</f>
        <v>0</v>
      </c>
      <c r="AE15" s="1">
        <f t="shared" si="3"/>
        <v>0</v>
      </c>
      <c r="AF15" s="1">
        <f t="shared" si="3"/>
        <v>0</v>
      </c>
      <c r="AG15" s="1">
        <f t="shared" si="3"/>
        <v>0</v>
      </c>
      <c r="AH15" s="1">
        <f t="shared" si="3"/>
        <v>0</v>
      </c>
      <c r="AI15" s="1">
        <f t="shared" si="3"/>
        <v>0</v>
      </c>
      <c r="AJ15" s="1">
        <f t="shared" si="3"/>
        <v>0</v>
      </c>
    </row>
    <row r="16" spans="2:36" x14ac:dyDescent="0.25">
      <c r="B16" s="1" t="s">
        <v>164</v>
      </c>
      <c r="C16" s="1">
        <v>183</v>
      </c>
      <c r="D16" s="1" t="s">
        <v>18</v>
      </c>
      <c r="E16" s="1">
        <v>1</v>
      </c>
      <c r="F16" s="1">
        <v>0</v>
      </c>
      <c r="G16" s="1">
        <v>0</v>
      </c>
      <c r="H16" s="1">
        <v>1</v>
      </c>
      <c r="I16" s="1">
        <v>6</v>
      </c>
      <c r="J16" s="1">
        <v>0</v>
      </c>
      <c r="K16" s="1">
        <v>0</v>
      </c>
      <c r="L16" s="1">
        <v>0</v>
      </c>
      <c r="M16" s="1">
        <v>0</v>
      </c>
      <c r="N16" s="1">
        <v>12</v>
      </c>
      <c r="O16" s="1">
        <v>3</v>
      </c>
      <c r="P16" s="1">
        <v>0</v>
      </c>
      <c r="Q16" s="1">
        <v>0</v>
      </c>
      <c r="R16" s="1">
        <v>0</v>
      </c>
      <c r="S16" s="1">
        <v>0</v>
      </c>
      <c r="T16" s="1">
        <v>4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3</v>
      </c>
      <c r="AC16" s="1">
        <v>9</v>
      </c>
      <c r="AD16" s="1">
        <v>1</v>
      </c>
      <c r="AE16" s="1">
        <v>1</v>
      </c>
      <c r="AF16" s="1">
        <v>2</v>
      </c>
      <c r="AG16" s="1">
        <v>2</v>
      </c>
      <c r="AH16" s="1">
        <v>2</v>
      </c>
      <c r="AI16" s="1">
        <v>2</v>
      </c>
      <c r="AJ16" s="1">
        <v>2</v>
      </c>
    </row>
    <row r="17" spans="2:36" x14ac:dyDescent="0.25">
      <c r="B17" s="1" t="s">
        <v>164</v>
      </c>
      <c r="C17" s="1">
        <v>183</v>
      </c>
      <c r="D17" s="1" t="s">
        <v>19</v>
      </c>
      <c r="E17" s="1">
        <v>6</v>
      </c>
      <c r="F17" s="1">
        <v>0</v>
      </c>
      <c r="G17" s="1">
        <v>18</v>
      </c>
      <c r="H17" s="1">
        <v>671</v>
      </c>
      <c r="I17" s="1">
        <v>54</v>
      </c>
      <c r="J17" s="1">
        <v>0</v>
      </c>
      <c r="K17" s="1">
        <v>3</v>
      </c>
      <c r="L17" s="1">
        <v>0</v>
      </c>
      <c r="M17" s="1">
        <v>0</v>
      </c>
      <c r="N17" s="1">
        <v>0</v>
      </c>
      <c r="O17" s="1">
        <v>38</v>
      </c>
      <c r="P17" s="1">
        <v>0</v>
      </c>
      <c r="Q17" s="1">
        <v>0</v>
      </c>
      <c r="R17" s="1">
        <v>225</v>
      </c>
      <c r="S17" s="1">
        <v>5</v>
      </c>
      <c r="T17" s="1">
        <v>2</v>
      </c>
      <c r="U17" s="1">
        <v>0</v>
      </c>
      <c r="V17" s="1">
        <v>2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4</v>
      </c>
      <c r="AC17" s="1">
        <v>9</v>
      </c>
      <c r="AD17" s="1">
        <v>1</v>
      </c>
      <c r="AE17" s="1">
        <v>2</v>
      </c>
      <c r="AF17" s="1">
        <v>3</v>
      </c>
      <c r="AG17" s="1">
        <v>3</v>
      </c>
      <c r="AH17" s="1">
        <v>3</v>
      </c>
      <c r="AI17" s="1">
        <v>3</v>
      </c>
      <c r="AJ17" s="1">
        <v>3</v>
      </c>
    </row>
    <row r="18" spans="2:36" x14ac:dyDescent="0.25">
      <c r="B18" s="1" t="s">
        <v>164</v>
      </c>
      <c r="C18" s="1">
        <v>183</v>
      </c>
      <c r="D18" s="1" t="s">
        <v>124</v>
      </c>
      <c r="E18" s="1">
        <v>7</v>
      </c>
      <c r="F18" s="1">
        <v>0</v>
      </c>
      <c r="G18" s="1">
        <v>18</v>
      </c>
      <c r="H18" s="1">
        <v>672</v>
      </c>
      <c r="I18" s="1">
        <v>60</v>
      </c>
      <c r="J18" s="1">
        <v>0</v>
      </c>
      <c r="K18" s="1">
        <v>3</v>
      </c>
      <c r="L18" s="1">
        <v>0</v>
      </c>
      <c r="M18" s="1">
        <v>0</v>
      </c>
      <c r="N18" s="1">
        <v>12</v>
      </c>
      <c r="O18" s="1">
        <v>41</v>
      </c>
      <c r="P18" s="1">
        <v>0</v>
      </c>
      <c r="Q18" s="1">
        <v>0</v>
      </c>
      <c r="R18" s="1">
        <v>225</v>
      </c>
      <c r="S18" s="1">
        <v>5</v>
      </c>
      <c r="T18" s="1">
        <v>6</v>
      </c>
      <c r="U18" s="1">
        <v>0</v>
      </c>
      <c r="V18" s="1">
        <v>2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7</v>
      </c>
      <c r="AC18" s="1">
        <f>AVERAGE(AC16:AC17)</f>
        <v>9</v>
      </c>
      <c r="AD18" s="1">
        <f t="shared" ref="AD18:AJ18" si="4">AVERAGE(AD16:AD17)</f>
        <v>1</v>
      </c>
      <c r="AE18" s="1">
        <f t="shared" si="4"/>
        <v>1.5</v>
      </c>
      <c r="AF18" s="1">
        <f t="shared" si="4"/>
        <v>2.5</v>
      </c>
      <c r="AG18" s="1">
        <f t="shared" si="4"/>
        <v>2.5</v>
      </c>
      <c r="AH18" s="1">
        <f t="shared" si="4"/>
        <v>2.5</v>
      </c>
      <c r="AI18" s="1">
        <f t="shared" si="4"/>
        <v>2.5</v>
      </c>
      <c r="AJ18" s="1">
        <f t="shared" si="4"/>
        <v>2.5</v>
      </c>
    </row>
    <row r="19" spans="2:36" x14ac:dyDescent="0.25">
      <c r="B19" s="1" t="s">
        <v>165</v>
      </c>
      <c r="C19" s="1">
        <v>184</v>
      </c>
      <c r="D19" s="1" t="s">
        <v>18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5</v>
      </c>
      <c r="P19" s="1">
        <v>0</v>
      </c>
      <c r="Q19" s="1">
        <v>0</v>
      </c>
      <c r="R19" s="1">
        <v>0</v>
      </c>
      <c r="S19" s="1">
        <v>0</v>
      </c>
      <c r="T19" s="1">
        <v>5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9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1</v>
      </c>
    </row>
    <row r="20" spans="2:36" x14ac:dyDescent="0.25">
      <c r="B20" s="1" t="s">
        <v>165</v>
      </c>
      <c r="C20" s="1">
        <v>184</v>
      </c>
      <c r="D20" s="1" t="s">
        <v>19</v>
      </c>
      <c r="E20" s="1">
        <v>0</v>
      </c>
      <c r="F20" s="1">
        <v>0</v>
      </c>
      <c r="G20" s="1">
        <v>0</v>
      </c>
      <c r="H20" s="1">
        <v>2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6</v>
      </c>
      <c r="P20" s="1">
        <v>0</v>
      </c>
      <c r="Q20" s="1">
        <v>0</v>
      </c>
      <c r="R20" s="1">
        <v>0</v>
      </c>
      <c r="S20" s="1">
        <v>0</v>
      </c>
      <c r="T20" s="1">
        <v>8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9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</row>
    <row r="21" spans="2:36" x14ac:dyDescent="0.25">
      <c r="B21" s="1" t="s">
        <v>165</v>
      </c>
      <c r="C21" s="1">
        <v>184</v>
      </c>
      <c r="D21" s="1" t="s">
        <v>124</v>
      </c>
      <c r="E21" s="1">
        <v>0</v>
      </c>
      <c r="F21" s="1">
        <v>0</v>
      </c>
      <c r="G21" s="1">
        <v>0</v>
      </c>
      <c r="H21" s="1">
        <v>2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1</v>
      </c>
      <c r="P21" s="1">
        <v>0</v>
      </c>
      <c r="Q21" s="1">
        <v>0</v>
      </c>
      <c r="R21" s="1">
        <v>0</v>
      </c>
      <c r="S21" s="1">
        <v>0</v>
      </c>
      <c r="T21" s="1">
        <v>13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f>AVERAGE(AC19:AC20)</f>
        <v>9</v>
      </c>
      <c r="AD21" s="1">
        <f t="shared" ref="AD21:AJ21" si="5">AVERAGE(AD19:AD20)</f>
        <v>0</v>
      </c>
      <c r="AE21" s="1">
        <f t="shared" si="5"/>
        <v>0</v>
      </c>
      <c r="AF21" s="1">
        <f t="shared" si="5"/>
        <v>0</v>
      </c>
      <c r="AG21" s="1">
        <f t="shared" si="5"/>
        <v>0</v>
      </c>
      <c r="AH21" s="1">
        <f t="shared" si="5"/>
        <v>0</v>
      </c>
      <c r="AI21" s="1">
        <f t="shared" si="5"/>
        <v>0</v>
      </c>
      <c r="AJ21" s="1">
        <f t="shared" si="5"/>
        <v>1</v>
      </c>
    </row>
    <row r="22" spans="2:36" x14ac:dyDescent="0.25">
      <c r="B22" s="1" t="s">
        <v>163</v>
      </c>
      <c r="C22" s="1">
        <v>185</v>
      </c>
      <c r="D22" s="1" t="s">
        <v>18</v>
      </c>
      <c r="E22" s="1">
        <v>309</v>
      </c>
      <c r="F22" s="1">
        <v>450</v>
      </c>
      <c r="G22" s="1">
        <v>40</v>
      </c>
      <c r="H22" s="1">
        <v>4225</v>
      </c>
      <c r="I22" s="1">
        <v>2564</v>
      </c>
      <c r="J22" s="1">
        <v>35</v>
      </c>
      <c r="K22" s="1">
        <v>77</v>
      </c>
      <c r="L22" s="1">
        <v>50</v>
      </c>
      <c r="M22" s="1">
        <v>1</v>
      </c>
      <c r="N22" s="1">
        <v>26</v>
      </c>
      <c r="O22" s="1">
        <v>923</v>
      </c>
      <c r="P22" s="1">
        <v>94</v>
      </c>
      <c r="Q22" s="1">
        <v>4</v>
      </c>
      <c r="R22" s="1">
        <v>602</v>
      </c>
      <c r="S22" s="1">
        <v>24</v>
      </c>
      <c r="T22" s="1">
        <v>627</v>
      </c>
      <c r="U22" s="1">
        <v>15</v>
      </c>
      <c r="V22" s="1">
        <v>62</v>
      </c>
      <c r="W22" s="1">
        <v>19</v>
      </c>
      <c r="X22" s="1">
        <v>173</v>
      </c>
      <c r="Y22" s="1">
        <v>163</v>
      </c>
      <c r="Z22" s="1">
        <v>6</v>
      </c>
      <c r="AA22" s="1">
        <v>6</v>
      </c>
      <c r="AB22" s="1">
        <v>55</v>
      </c>
      <c r="AC22" s="1">
        <v>9</v>
      </c>
      <c r="AD22" s="1">
        <v>4</v>
      </c>
      <c r="AE22" s="1">
        <v>6</v>
      </c>
      <c r="AF22" s="1">
        <v>6</v>
      </c>
      <c r="AG22" s="1">
        <v>8</v>
      </c>
      <c r="AH22" s="1">
        <v>8</v>
      </c>
      <c r="AI22" s="1">
        <v>8</v>
      </c>
      <c r="AJ22" s="1">
        <v>8</v>
      </c>
    </row>
    <row r="23" spans="2:36" x14ac:dyDescent="0.25">
      <c r="B23" s="1" t="s">
        <v>163</v>
      </c>
      <c r="C23" s="1">
        <v>185</v>
      </c>
      <c r="D23" s="1" t="s">
        <v>19</v>
      </c>
      <c r="E23" s="1">
        <v>252</v>
      </c>
      <c r="F23" s="1">
        <v>342</v>
      </c>
      <c r="G23" s="1">
        <v>44</v>
      </c>
      <c r="H23" s="1">
        <v>3812</v>
      </c>
      <c r="I23" s="1">
        <v>3167</v>
      </c>
      <c r="J23" s="1">
        <v>62</v>
      </c>
      <c r="K23" s="1">
        <v>65</v>
      </c>
      <c r="L23" s="1">
        <v>110</v>
      </c>
      <c r="M23" s="1">
        <v>6</v>
      </c>
      <c r="N23" s="1">
        <v>40</v>
      </c>
      <c r="O23" s="1">
        <v>1041</v>
      </c>
      <c r="P23" s="1">
        <v>37</v>
      </c>
      <c r="Q23" s="1">
        <v>8</v>
      </c>
      <c r="R23" s="1">
        <v>667</v>
      </c>
      <c r="S23" s="1">
        <v>65</v>
      </c>
      <c r="T23" s="1">
        <v>316</v>
      </c>
      <c r="U23" s="1">
        <v>29</v>
      </c>
      <c r="V23" s="1">
        <v>143</v>
      </c>
      <c r="W23" s="1">
        <v>63</v>
      </c>
      <c r="X23" s="1">
        <v>362</v>
      </c>
      <c r="Y23" s="1">
        <v>258</v>
      </c>
      <c r="Z23" s="1">
        <v>9</v>
      </c>
      <c r="AA23" s="1">
        <v>26</v>
      </c>
      <c r="AB23" s="1">
        <v>98</v>
      </c>
      <c r="AC23" s="1">
        <v>8</v>
      </c>
      <c r="AD23" s="1">
        <v>4</v>
      </c>
      <c r="AE23" s="1">
        <v>6</v>
      </c>
      <c r="AF23" s="1">
        <v>6</v>
      </c>
      <c r="AG23" s="1">
        <v>8</v>
      </c>
      <c r="AH23" s="1">
        <v>8</v>
      </c>
      <c r="AI23" s="1">
        <v>8</v>
      </c>
      <c r="AJ23" s="1">
        <v>8</v>
      </c>
    </row>
    <row r="24" spans="2:36" x14ac:dyDescent="0.25">
      <c r="B24" s="1" t="s">
        <v>163</v>
      </c>
      <c r="C24" s="1">
        <v>185</v>
      </c>
      <c r="D24" s="1" t="s">
        <v>124</v>
      </c>
      <c r="E24" s="1">
        <v>561</v>
      </c>
      <c r="F24" s="1">
        <v>792</v>
      </c>
      <c r="G24" s="1">
        <v>84</v>
      </c>
      <c r="H24" s="1">
        <v>8037</v>
      </c>
      <c r="I24" s="1">
        <v>5731</v>
      </c>
      <c r="J24" s="1">
        <v>97</v>
      </c>
      <c r="K24" s="1">
        <v>142</v>
      </c>
      <c r="L24" s="1">
        <v>160</v>
      </c>
      <c r="M24" s="1">
        <v>7</v>
      </c>
      <c r="N24" s="1">
        <v>66</v>
      </c>
      <c r="O24" s="1">
        <v>1964</v>
      </c>
      <c r="P24" s="1">
        <v>131</v>
      </c>
      <c r="Q24" s="1">
        <v>12</v>
      </c>
      <c r="R24" s="1">
        <v>1269</v>
      </c>
      <c r="S24" s="1">
        <v>89</v>
      </c>
      <c r="T24" s="1">
        <v>943</v>
      </c>
      <c r="U24" s="1">
        <v>44</v>
      </c>
      <c r="V24" s="1">
        <v>205</v>
      </c>
      <c r="W24" s="1">
        <v>82</v>
      </c>
      <c r="X24" s="1">
        <v>535</v>
      </c>
      <c r="Y24" s="1">
        <v>421</v>
      </c>
      <c r="Z24" s="1">
        <v>15</v>
      </c>
      <c r="AA24" s="1">
        <v>32</v>
      </c>
      <c r="AB24" s="1">
        <v>153</v>
      </c>
      <c r="AC24" s="1">
        <f>AVERAGE(AC22:AC23)</f>
        <v>8.5</v>
      </c>
      <c r="AD24" s="1">
        <f t="shared" ref="AD24:AJ24" si="6">AVERAGE(AD22:AD23)</f>
        <v>4</v>
      </c>
      <c r="AE24" s="1">
        <f t="shared" si="6"/>
        <v>6</v>
      </c>
      <c r="AF24" s="1">
        <f t="shared" si="6"/>
        <v>6</v>
      </c>
      <c r="AG24" s="1">
        <f t="shared" si="6"/>
        <v>8</v>
      </c>
      <c r="AH24" s="1">
        <f t="shared" si="6"/>
        <v>8</v>
      </c>
      <c r="AI24" s="1">
        <f t="shared" si="6"/>
        <v>8</v>
      </c>
      <c r="AJ24" s="1">
        <f t="shared" si="6"/>
        <v>8</v>
      </c>
    </row>
    <row r="25" spans="2:36" x14ac:dyDescent="0.25">
      <c r="B25" s="1" t="s">
        <v>164</v>
      </c>
      <c r="C25" s="1">
        <v>187</v>
      </c>
      <c r="D25" s="1" t="s">
        <v>18</v>
      </c>
      <c r="E25" s="1">
        <v>10</v>
      </c>
      <c r="F25" s="1">
        <v>387</v>
      </c>
      <c r="G25" s="1">
        <v>0</v>
      </c>
      <c r="H25" s="1">
        <v>1177</v>
      </c>
      <c r="I25" s="1">
        <v>380</v>
      </c>
      <c r="J25" s="1">
        <v>0</v>
      </c>
      <c r="K25" s="1">
        <v>32</v>
      </c>
      <c r="L25" s="1">
        <v>15</v>
      </c>
      <c r="M25" s="1">
        <v>0</v>
      </c>
      <c r="N25" s="1">
        <v>8</v>
      </c>
      <c r="O25" s="1">
        <v>202</v>
      </c>
      <c r="P25" s="1">
        <v>3</v>
      </c>
      <c r="Q25" s="1">
        <v>0</v>
      </c>
      <c r="R25" s="1">
        <v>196</v>
      </c>
      <c r="S25" s="1">
        <v>17</v>
      </c>
      <c r="T25" s="1">
        <v>105</v>
      </c>
      <c r="U25" s="1">
        <v>15</v>
      </c>
      <c r="V25" s="1">
        <v>30</v>
      </c>
      <c r="W25" s="1">
        <v>21</v>
      </c>
      <c r="X25" s="1">
        <v>349</v>
      </c>
      <c r="Y25" s="1">
        <v>138</v>
      </c>
      <c r="Z25" s="1">
        <v>6</v>
      </c>
      <c r="AA25" s="1">
        <v>50</v>
      </c>
      <c r="AB25" s="1">
        <v>212</v>
      </c>
      <c r="AC25" s="1">
        <v>9</v>
      </c>
      <c r="AD25" s="1">
        <v>2</v>
      </c>
      <c r="AE25" s="1">
        <v>2</v>
      </c>
      <c r="AF25" s="1">
        <v>2</v>
      </c>
      <c r="AG25" s="1">
        <v>3</v>
      </c>
      <c r="AH25" s="1">
        <v>3</v>
      </c>
      <c r="AI25" s="1">
        <v>3</v>
      </c>
      <c r="AJ25" s="1">
        <v>3</v>
      </c>
    </row>
    <row r="26" spans="2:36" x14ac:dyDescent="0.25">
      <c r="B26" s="1" t="s">
        <v>164</v>
      </c>
      <c r="C26" s="1">
        <v>187</v>
      </c>
      <c r="D26" s="1" t="s">
        <v>19</v>
      </c>
      <c r="E26" s="1">
        <v>3</v>
      </c>
      <c r="F26" s="1">
        <v>31</v>
      </c>
      <c r="G26" s="1">
        <v>0</v>
      </c>
      <c r="H26" s="1">
        <v>607</v>
      </c>
      <c r="I26" s="1">
        <v>28</v>
      </c>
      <c r="J26" s="1">
        <v>1</v>
      </c>
      <c r="K26" s="1">
        <v>34</v>
      </c>
      <c r="L26" s="1">
        <v>3</v>
      </c>
      <c r="M26" s="1">
        <v>0</v>
      </c>
      <c r="N26" s="1">
        <v>2</v>
      </c>
      <c r="O26" s="1">
        <v>515</v>
      </c>
      <c r="P26" s="1">
        <v>2</v>
      </c>
      <c r="Q26" s="1">
        <v>1</v>
      </c>
      <c r="R26" s="1">
        <v>205</v>
      </c>
      <c r="S26" s="1">
        <v>1</v>
      </c>
      <c r="T26" s="1">
        <v>1017</v>
      </c>
      <c r="U26" s="1">
        <v>30</v>
      </c>
      <c r="V26" s="1">
        <v>122</v>
      </c>
      <c r="W26" s="1">
        <v>2</v>
      </c>
      <c r="X26" s="1">
        <v>45</v>
      </c>
      <c r="Y26" s="1">
        <v>8</v>
      </c>
      <c r="Z26" s="1">
        <v>5</v>
      </c>
      <c r="AA26" s="1">
        <v>1</v>
      </c>
      <c r="AB26" s="1">
        <v>185</v>
      </c>
      <c r="AC26" s="1">
        <v>9</v>
      </c>
      <c r="AD26" s="1">
        <v>2</v>
      </c>
      <c r="AE26" s="1">
        <v>2</v>
      </c>
      <c r="AF26" s="1">
        <v>2</v>
      </c>
      <c r="AG26" s="1">
        <v>3</v>
      </c>
      <c r="AH26" s="1">
        <v>3</v>
      </c>
      <c r="AI26" s="1">
        <v>3</v>
      </c>
      <c r="AJ26" s="1">
        <v>3</v>
      </c>
    </row>
    <row r="27" spans="2:36" x14ac:dyDescent="0.25">
      <c r="B27" s="1" t="s">
        <v>164</v>
      </c>
      <c r="C27" s="1">
        <v>187</v>
      </c>
      <c r="D27" s="1" t="s">
        <v>124</v>
      </c>
      <c r="E27" s="1">
        <v>13</v>
      </c>
      <c r="F27" s="1">
        <v>418</v>
      </c>
      <c r="G27" s="1">
        <v>0</v>
      </c>
      <c r="H27" s="1">
        <v>1784</v>
      </c>
      <c r="I27" s="1">
        <v>408</v>
      </c>
      <c r="J27" s="1">
        <v>1</v>
      </c>
      <c r="K27" s="1">
        <v>66</v>
      </c>
      <c r="L27" s="1">
        <v>18</v>
      </c>
      <c r="M27" s="1">
        <v>0</v>
      </c>
      <c r="N27" s="1">
        <v>10</v>
      </c>
      <c r="O27" s="1">
        <v>717</v>
      </c>
      <c r="P27" s="1">
        <v>5</v>
      </c>
      <c r="Q27" s="1">
        <v>1</v>
      </c>
      <c r="R27" s="1">
        <v>401</v>
      </c>
      <c r="S27" s="1">
        <v>18</v>
      </c>
      <c r="T27" s="1">
        <v>1122</v>
      </c>
      <c r="U27" s="1">
        <v>45</v>
      </c>
      <c r="V27" s="1">
        <v>152</v>
      </c>
      <c r="W27" s="1">
        <v>23</v>
      </c>
      <c r="X27" s="1">
        <v>394</v>
      </c>
      <c r="Y27" s="1">
        <v>146</v>
      </c>
      <c r="Z27" s="1">
        <v>11</v>
      </c>
      <c r="AA27" s="1">
        <v>51</v>
      </c>
      <c r="AB27" s="1">
        <v>397</v>
      </c>
      <c r="AC27" s="1">
        <f>AVERAGE(AC25:AC26)</f>
        <v>9</v>
      </c>
      <c r="AD27" s="1">
        <f t="shared" ref="AD27:AJ27" si="7">AVERAGE(AD25:AD26)</f>
        <v>2</v>
      </c>
      <c r="AE27" s="1">
        <f t="shared" si="7"/>
        <v>2</v>
      </c>
      <c r="AF27" s="1">
        <f t="shared" si="7"/>
        <v>2</v>
      </c>
      <c r="AG27" s="1">
        <f t="shared" si="7"/>
        <v>3</v>
      </c>
      <c r="AH27" s="1">
        <f t="shared" si="7"/>
        <v>3</v>
      </c>
      <c r="AI27" s="1">
        <f t="shared" si="7"/>
        <v>3</v>
      </c>
      <c r="AJ27" s="1">
        <f t="shared" si="7"/>
        <v>3</v>
      </c>
    </row>
    <row r="28" spans="2:36" x14ac:dyDescent="0.25">
      <c r="B28" s="1" t="s">
        <v>164</v>
      </c>
      <c r="C28" s="1">
        <v>188</v>
      </c>
      <c r="D28" s="1" t="s">
        <v>18</v>
      </c>
      <c r="E28" s="1">
        <v>17</v>
      </c>
      <c r="F28" s="1">
        <v>14</v>
      </c>
      <c r="G28" s="1">
        <v>86</v>
      </c>
      <c r="H28" s="1">
        <v>802</v>
      </c>
      <c r="I28" s="1">
        <v>175</v>
      </c>
      <c r="J28" s="1">
        <v>2</v>
      </c>
      <c r="K28" s="1">
        <v>50</v>
      </c>
      <c r="L28" s="1">
        <v>5</v>
      </c>
      <c r="M28" s="1">
        <v>0</v>
      </c>
      <c r="N28" s="1">
        <v>4</v>
      </c>
      <c r="O28" s="1">
        <v>485</v>
      </c>
      <c r="P28" s="1">
        <v>4</v>
      </c>
      <c r="Q28" s="1">
        <v>1</v>
      </c>
      <c r="R28" s="1">
        <v>342</v>
      </c>
      <c r="S28" s="1">
        <v>116</v>
      </c>
      <c r="T28" s="1">
        <v>197</v>
      </c>
      <c r="U28" s="1">
        <v>96</v>
      </c>
      <c r="V28" s="1">
        <v>149</v>
      </c>
      <c r="W28" s="1">
        <v>52</v>
      </c>
      <c r="X28" s="1">
        <v>117</v>
      </c>
      <c r="Y28" s="1">
        <v>311</v>
      </c>
      <c r="Z28" s="1">
        <v>3</v>
      </c>
      <c r="AA28" s="1">
        <v>8</v>
      </c>
      <c r="AB28" s="1">
        <v>3178</v>
      </c>
      <c r="AC28" s="1">
        <v>9</v>
      </c>
      <c r="AD28" s="1">
        <v>4</v>
      </c>
      <c r="AE28" s="1">
        <v>4</v>
      </c>
      <c r="AF28" s="1">
        <v>5</v>
      </c>
      <c r="AG28" s="1">
        <v>6</v>
      </c>
      <c r="AH28" s="1">
        <v>8</v>
      </c>
      <c r="AI28" s="1">
        <v>8</v>
      </c>
      <c r="AJ28" s="1">
        <v>8</v>
      </c>
    </row>
    <row r="29" spans="2:36" x14ac:dyDescent="0.25">
      <c r="B29" s="1" t="s">
        <v>164</v>
      </c>
      <c r="C29" s="1">
        <v>188</v>
      </c>
      <c r="D29" s="1" t="s">
        <v>19</v>
      </c>
      <c r="E29" s="1">
        <v>37</v>
      </c>
      <c r="F29" s="1">
        <v>9</v>
      </c>
      <c r="G29" s="1">
        <v>12</v>
      </c>
      <c r="H29" s="1">
        <v>603</v>
      </c>
      <c r="I29" s="1">
        <v>63</v>
      </c>
      <c r="J29" s="1">
        <v>4</v>
      </c>
      <c r="K29" s="1">
        <v>58</v>
      </c>
      <c r="L29" s="1">
        <v>2</v>
      </c>
      <c r="M29" s="1">
        <v>1</v>
      </c>
      <c r="N29" s="1">
        <v>8</v>
      </c>
      <c r="O29" s="1">
        <v>509</v>
      </c>
      <c r="P29" s="1">
        <v>4</v>
      </c>
      <c r="Q29" s="1">
        <v>0</v>
      </c>
      <c r="R29" s="1">
        <v>187</v>
      </c>
      <c r="S29" s="1">
        <v>51</v>
      </c>
      <c r="T29" s="1">
        <v>828</v>
      </c>
      <c r="U29" s="1">
        <v>50</v>
      </c>
      <c r="V29" s="1">
        <v>140</v>
      </c>
      <c r="W29" s="1">
        <v>15</v>
      </c>
      <c r="X29" s="1">
        <v>7</v>
      </c>
      <c r="Y29" s="1">
        <v>66</v>
      </c>
      <c r="Z29" s="1">
        <v>2</v>
      </c>
      <c r="AA29" s="1">
        <v>0</v>
      </c>
      <c r="AB29" s="1">
        <v>2506</v>
      </c>
      <c r="AC29" s="1">
        <v>8</v>
      </c>
      <c r="AD29" s="1">
        <v>3</v>
      </c>
      <c r="AE29" s="1">
        <v>4</v>
      </c>
      <c r="AF29" s="1">
        <v>5</v>
      </c>
      <c r="AG29" s="1">
        <v>6</v>
      </c>
      <c r="AH29" s="1">
        <v>8</v>
      </c>
      <c r="AI29" s="1">
        <v>8</v>
      </c>
      <c r="AJ29" s="1">
        <v>8</v>
      </c>
    </row>
    <row r="30" spans="2:36" x14ac:dyDescent="0.25">
      <c r="B30" s="1" t="s">
        <v>164</v>
      </c>
      <c r="C30" s="1">
        <v>188</v>
      </c>
      <c r="D30" s="1" t="s">
        <v>124</v>
      </c>
      <c r="E30" s="1">
        <v>54</v>
      </c>
      <c r="F30" s="1">
        <v>23</v>
      </c>
      <c r="G30" s="1">
        <v>98</v>
      </c>
      <c r="H30" s="1">
        <v>1405</v>
      </c>
      <c r="I30" s="1">
        <v>238</v>
      </c>
      <c r="J30" s="1">
        <v>6</v>
      </c>
      <c r="K30" s="1">
        <v>108</v>
      </c>
      <c r="L30" s="1">
        <v>7</v>
      </c>
      <c r="M30" s="1">
        <v>1</v>
      </c>
      <c r="N30" s="1">
        <v>12</v>
      </c>
      <c r="O30" s="1">
        <v>994</v>
      </c>
      <c r="P30" s="1">
        <v>8</v>
      </c>
      <c r="Q30" s="1">
        <v>1</v>
      </c>
      <c r="R30" s="1">
        <v>529</v>
      </c>
      <c r="S30" s="1">
        <v>167</v>
      </c>
      <c r="T30" s="1">
        <v>1025</v>
      </c>
      <c r="U30" s="1">
        <v>146</v>
      </c>
      <c r="V30" s="1">
        <v>289</v>
      </c>
      <c r="W30" s="1">
        <v>67</v>
      </c>
      <c r="X30" s="1">
        <v>124</v>
      </c>
      <c r="Y30" s="1">
        <v>377</v>
      </c>
      <c r="Z30" s="1">
        <v>5</v>
      </c>
      <c r="AA30" s="1">
        <v>8</v>
      </c>
      <c r="AB30" s="1">
        <v>5684</v>
      </c>
      <c r="AC30" s="1">
        <f>AVERAGE(AC28:AC29)</f>
        <v>8.5</v>
      </c>
      <c r="AD30" s="1">
        <f t="shared" ref="AD30:AJ30" si="8">AVERAGE(AD28:AD29)</f>
        <v>3.5</v>
      </c>
      <c r="AE30" s="1">
        <f t="shared" si="8"/>
        <v>4</v>
      </c>
      <c r="AF30" s="1">
        <f t="shared" si="8"/>
        <v>5</v>
      </c>
      <c r="AG30" s="1">
        <f t="shared" si="8"/>
        <v>6</v>
      </c>
      <c r="AH30" s="1">
        <f t="shared" si="8"/>
        <v>8</v>
      </c>
      <c r="AI30" s="1">
        <f t="shared" si="8"/>
        <v>8</v>
      </c>
      <c r="AJ30" s="1">
        <f t="shared" si="8"/>
        <v>8</v>
      </c>
    </row>
    <row r="31" spans="2:36" x14ac:dyDescent="0.25">
      <c r="B31" s="1" t="s">
        <v>164</v>
      </c>
      <c r="C31" s="1">
        <v>189</v>
      </c>
      <c r="D31" s="1" t="s">
        <v>18</v>
      </c>
      <c r="E31" s="1">
        <v>29</v>
      </c>
      <c r="F31" s="1">
        <v>0</v>
      </c>
      <c r="G31" s="1">
        <v>29</v>
      </c>
      <c r="H31" s="1">
        <v>125</v>
      </c>
      <c r="I31" s="1">
        <v>18</v>
      </c>
      <c r="J31" s="1">
        <v>0</v>
      </c>
      <c r="K31" s="1">
        <v>114</v>
      </c>
      <c r="L31" s="1">
        <v>0</v>
      </c>
      <c r="M31" s="1">
        <v>6</v>
      </c>
      <c r="N31" s="1">
        <v>1</v>
      </c>
      <c r="O31" s="1">
        <v>319</v>
      </c>
      <c r="P31" s="1">
        <v>2</v>
      </c>
      <c r="Q31" s="1">
        <v>0</v>
      </c>
      <c r="R31" s="1">
        <v>52</v>
      </c>
      <c r="S31" s="1">
        <v>26</v>
      </c>
      <c r="T31" s="1">
        <v>935</v>
      </c>
      <c r="U31" s="1">
        <v>3</v>
      </c>
      <c r="V31" s="1">
        <v>57</v>
      </c>
      <c r="W31" s="1">
        <v>0</v>
      </c>
      <c r="X31" s="1">
        <v>1</v>
      </c>
      <c r="Y31" s="1">
        <v>2</v>
      </c>
      <c r="Z31" s="1">
        <v>0</v>
      </c>
      <c r="AA31" s="1">
        <v>0</v>
      </c>
      <c r="AB31" s="1">
        <v>4</v>
      </c>
      <c r="AC31" s="1">
        <v>9</v>
      </c>
      <c r="AD31" s="1">
        <v>1</v>
      </c>
      <c r="AE31" s="1">
        <v>2</v>
      </c>
      <c r="AF31" s="1">
        <v>2</v>
      </c>
      <c r="AG31" s="1">
        <v>3</v>
      </c>
      <c r="AH31" s="1">
        <v>3</v>
      </c>
      <c r="AI31" s="1">
        <v>3</v>
      </c>
      <c r="AJ31" s="1">
        <v>3</v>
      </c>
    </row>
    <row r="32" spans="2:36" x14ac:dyDescent="0.25">
      <c r="B32" s="1" t="s">
        <v>164</v>
      </c>
      <c r="C32" s="1">
        <v>189</v>
      </c>
      <c r="D32" s="1" t="s">
        <v>19</v>
      </c>
      <c r="E32" s="1">
        <v>18</v>
      </c>
      <c r="F32" s="1">
        <v>51</v>
      </c>
      <c r="G32" s="1">
        <v>92</v>
      </c>
      <c r="H32" s="1">
        <v>1319</v>
      </c>
      <c r="I32" s="1">
        <v>1107</v>
      </c>
      <c r="J32" s="1">
        <v>1</v>
      </c>
      <c r="K32" s="1">
        <v>111</v>
      </c>
      <c r="L32" s="1">
        <v>3</v>
      </c>
      <c r="M32" s="1">
        <v>25</v>
      </c>
      <c r="N32" s="1">
        <v>0</v>
      </c>
      <c r="O32" s="1">
        <v>110</v>
      </c>
      <c r="P32" s="1">
        <v>15</v>
      </c>
      <c r="Q32" s="1">
        <v>0</v>
      </c>
      <c r="R32" s="1">
        <v>230</v>
      </c>
      <c r="S32" s="1">
        <v>15</v>
      </c>
      <c r="T32" s="1">
        <v>34</v>
      </c>
      <c r="U32" s="1">
        <v>13</v>
      </c>
      <c r="V32" s="1">
        <v>30</v>
      </c>
      <c r="W32" s="1">
        <v>14</v>
      </c>
      <c r="X32" s="1">
        <v>160</v>
      </c>
      <c r="Y32" s="1">
        <v>45</v>
      </c>
      <c r="Z32" s="1">
        <v>7</v>
      </c>
      <c r="AA32" s="1">
        <v>34</v>
      </c>
      <c r="AB32" s="1">
        <v>1</v>
      </c>
      <c r="AC32" s="1">
        <v>8</v>
      </c>
      <c r="AD32" s="1">
        <v>1</v>
      </c>
      <c r="AE32" s="1">
        <v>2</v>
      </c>
      <c r="AF32" s="1">
        <v>2</v>
      </c>
      <c r="AG32" s="1">
        <v>3</v>
      </c>
      <c r="AH32" s="1">
        <v>3</v>
      </c>
      <c r="AI32" s="1">
        <v>3</v>
      </c>
      <c r="AJ32" s="1">
        <v>3</v>
      </c>
    </row>
    <row r="33" spans="2:36" x14ac:dyDescent="0.25">
      <c r="B33" s="1" t="s">
        <v>164</v>
      </c>
      <c r="C33" s="1">
        <v>189</v>
      </c>
      <c r="D33" s="1" t="s">
        <v>124</v>
      </c>
      <c r="E33" s="1">
        <v>47</v>
      </c>
      <c r="F33" s="1">
        <v>51</v>
      </c>
      <c r="G33" s="1">
        <v>121</v>
      </c>
      <c r="H33" s="1">
        <v>1444</v>
      </c>
      <c r="I33" s="1">
        <v>1125</v>
      </c>
      <c r="J33" s="1">
        <v>1</v>
      </c>
      <c r="K33" s="1">
        <v>225</v>
      </c>
      <c r="L33" s="1">
        <v>3</v>
      </c>
      <c r="M33" s="1">
        <v>31</v>
      </c>
      <c r="N33" s="1">
        <v>1</v>
      </c>
      <c r="O33" s="1">
        <v>429</v>
      </c>
      <c r="P33" s="1">
        <v>17</v>
      </c>
      <c r="Q33" s="1">
        <v>0</v>
      </c>
      <c r="R33" s="1">
        <v>282</v>
      </c>
      <c r="S33" s="1">
        <v>41</v>
      </c>
      <c r="T33" s="1">
        <v>969</v>
      </c>
      <c r="U33" s="1">
        <v>16</v>
      </c>
      <c r="V33" s="1">
        <v>87</v>
      </c>
      <c r="W33" s="1">
        <v>14</v>
      </c>
      <c r="X33" s="1">
        <v>161</v>
      </c>
      <c r="Y33" s="1">
        <v>47</v>
      </c>
      <c r="Z33" s="1">
        <v>7</v>
      </c>
      <c r="AA33" s="1">
        <v>34</v>
      </c>
      <c r="AB33" s="1">
        <v>18</v>
      </c>
      <c r="AC33" s="1">
        <f>AVERAGE(AC31:AC32)</f>
        <v>8.5</v>
      </c>
      <c r="AD33" s="1">
        <f t="shared" ref="AD33:AJ33" si="9">AVERAGE(AD31:AD32)</f>
        <v>1</v>
      </c>
      <c r="AE33" s="1">
        <f t="shared" si="9"/>
        <v>2</v>
      </c>
      <c r="AF33" s="1">
        <f t="shared" si="9"/>
        <v>2</v>
      </c>
      <c r="AG33" s="1">
        <f t="shared" si="9"/>
        <v>3</v>
      </c>
      <c r="AH33" s="1">
        <f t="shared" si="9"/>
        <v>3</v>
      </c>
      <c r="AI33" s="1">
        <f t="shared" si="9"/>
        <v>3</v>
      </c>
      <c r="AJ33" s="1">
        <f t="shared" si="9"/>
        <v>3</v>
      </c>
    </row>
    <row r="34" spans="2:36" x14ac:dyDescent="0.25">
      <c r="B34" s="1" t="s">
        <v>163</v>
      </c>
      <c r="C34" s="1">
        <v>190</v>
      </c>
      <c r="D34" s="1" t="s">
        <v>18</v>
      </c>
      <c r="E34" s="1">
        <v>151</v>
      </c>
      <c r="F34" s="1">
        <v>81</v>
      </c>
      <c r="G34" s="1">
        <v>71</v>
      </c>
      <c r="H34" s="1">
        <v>2427</v>
      </c>
      <c r="I34" s="1">
        <v>249</v>
      </c>
      <c r="J34" s="1">
        <v>1</v>
      </c>
      <c r="K34" s="1">
        <v>129</v>
      </c>
      <c r="L34" s="1">
        <v>32</v>
      </c>
      <c r="M34" s="1">
        <v>0</v>
      </c>
      <c r="N34" s="1">
        <v>32</v>
      </c>
      <c r="O34" s="1">
        <v>298</v>
      </c>
      <c r="P34" s="1">
        <v>0</v>
      </c>
      <c r="Q34" s="1">
        <v>3</v>
      </c>
      <c r="R34" s="1">
        <v>458</v>
      </c>
      <c r="S34" s="1">
        <v>99</v>
      </c>
      <c r="T34" s="1">
        <v>510</v>
      </c>
      <c r="U34" s="1">
        <v>14</v>
      </c>
      <c r="V34" s="1">
        <v>61</v>
      </c>
      <c r="W34" s="1">
        <v>14</v>
      </c>
      <c r="X34" s="1">
        <v>27</v>
      </c>
      <c r="Y34" s="1">
        <v>60</v>
      </c>
      <c r="Z34" s="1">
        <v>4</v>
      </c>
      <c r="AA34" s="1">
        <v>13</v>
      </c>
      <c r="AB34" s="1">
        <v>290</v>
      </c>
      <c r="AC34" s="1">
        <v>8</v>
      </c>
      <c r="AD34" s="1">
        <v>5</v>
      </c>
      <c r="AE34" s="1">
        <v>5</v>
      </c>
      <c r="AF34" s="1">
        <v>8</v>
      </c>
      <c r="AG34" s="1">
        <v>8</v>
      </c>
      <c r="AH34" s="1">
        <v>8</v>
      </c>
      <c r="AI34" s="1">
        <v>8</v>
      </c>
      <c r="AJ34" s="1">
        <v>8</v>
      </c>
    </row>
    <row r="35" spans="2:36" x14ac:dyDescent="0.25">
      <c r="B35" s="1" t="s">
        <v>163</v>
      </c>
      <c r="C35" s="1">
        <v>190</v>
      </c>
      <c r="D35" s="1" t="s">
        <v>19</v>
      </c>
      <c r="E35" s="1">
        <v>112</v>
      </c>
      <c r="F35" s="1">
        <v>29</v>
      </c>
      <c r="G35" s="1">
        <v>32</v>
      </c>
      <c r="H35" s="1">
        <v>1829</v>
      </c>
      <c r="I35" s="1">
        <v>196</v>
      </c>
      <c r="J35" s="1">
        <v>0</v>
      </c>
      <c r="K35" s="1">
        <v>178</v>
      </c>
      <c r="L35" s="1">
        <v>20</v>
      </c>
      <c r="M35" s="1">
        <v>0</v>
      </c>
      <c r="N35" s="1">
        <v>21</v>
      </c>
      <c r="O35" s="1">
        <v>281</v>
      </c>
      <c r="P35" s="1">
        <v>8</v>
      </c>
      <c r="Q35" s="1">
        <v>3</v>
      </c>
      <c r="R35" s="1">
        <v>488</v>
      </c>
      <c r="S35" s="1">
        <v>22</v>
      </c>
      <c r="T35" s="1">
        <v>335</v>
      </c>
      <c r="U35" s="1">
        <v>25</v>
      </c>
      <c r="V35" s="1">
        <v>85</v>
      </c>
      <c r="W35" s="1">
        <v>9</v>
      </c>
      <c r="X35" s="1">
        <v>10</v>
      </c>
      <c r="Y35" s="1">
        <v>27</v>
      </c>
      <c r="Z35" s="1">
        <v>3</v>
      </c>
      <c r="AA35" s="1">
        <v>7</v>
      </c>
      <c r="AB35" s="1">
        <v>95</v>
      </c>
      <c r="AC35" s="1">
        <v>9</v>
      </c>
      <c r="AD35" s="1">
        <v>5</v>
      </c>
      <c r="AE35" s="1">
        <v>5</v>
      </c>
      <c r="AF35" s="1">
        <v>8</v>
      </c>
      <c r="AG35" s="1">
        <v>8</v>
      </c>
      <c r="AH35" s="1">
        <v>8</v>
      </c>
      <c r="AI35" s="1">
        <v>8</v>
      </c>
      <c r="AJ35" s="1">
        <v>8</v>
      </c>
    </row>
    <row r="36" spans="2:36" x14ac:dyDescent="0.25">
      <c r="B36" s="1" t="s">
        <v>163</v>
      </c>
      <c r="C36" s="1">
        <v>190</v>
      </c>
      <c r="D36" s="1" t="s">
        <v>124</v>
      </c>
      <c r="E36" s="1">
        <v>263</v>
      </c>
      <c r="F36" s="1">
        <v>110</v>
      </c>
      <c r="G36" s="1">
        <v>103</v>
      </c>
      <c r="H36" s="1">
        <v>4256</v>
      </c>
      <c r="I36" s="1">
        <v>445</v>
      </c>
      <c r="J36" s="1">
        <v>1</v>
      </c>
      <c r="K36" s="1">
        <v>307</v>
      </c>
      <c r="L36" s="1">
        <v>52</v>
      </c>
      <c r="M36" s="1">
        <v>0</v>
      </c>
      <c r="N36" s="1">
        <v>53</v>
      </c>
      <c r="O36" s="1">
        <v>579</v>
      </c>
      <c r="P36" s="1">
        <v>8</v>
      </c>
      <c r="Q36" s="1">
        <v>6</v>
      </c>
      <c r="R36" s="1">
        <v>946</v>
      </c>
      <c r="S36" s="1">
        <v>121</v>
      </c>
      <c r="T36" s="1">
        <v>845</v>
      </c>
      <c r="U36" s="1">
        <v>39</v>
      </c>
      <c r="V36" s="1">
        <v>146</v>
      </c>
      <c r="W36" s="1">
        <v>23</v>
      </c>
      <c r="X36" s="1">
        <v>37</v>
      </c>
      <c r="Y36" s="1">
        <v>87</v>
      </c>
      <c r="Z36" s="1">
        <v>7</v>
      </c>
      <c r="AA36" s="1">
        <v>20</v>
      </c>
      <c r="AB36" s="1">
        <v>385</v>
      </c>
      <c r="AC36" s="1">
        <f>AVERAGE(AC34:AC35)</f>
        <v>8.5</v>
      </c>
      <c r="AD36" s="1">
        <f t="shared" ref="AD36:AJ36" si="10">AVERAGE(AD34:AD35)</f>
        <v>5</v>
      </c>
      <c r="AE36" s="1">
        <f t="shared" si="10"/>
        <v>5</v>
      </c>
      <c r="AF36" s="1">
        <f t="shared" si="10"/>
        <v>8</v>
      </c>
      <c r="AG36" s="1">
        <f t="shared" si="10"/>
        <v>8</v>
      </c>
      <c r="AH36" s="1">
        <f t="shared" si="10"/>
        <v>8</v>
      </c>
      <c r="AI36" s="1">
        <f t="shared" si="10"/>
        <v>8</v>
      </c>
      <c r="AJ36" s="1">
        <f t="shared" si="10"/>
        <v>8</v>
      </c>
    </row>
    <row r="37" spans="2:36" x14ac:dyDescent="0.25">
      <c r="B37" s="1" t="s">
        <v>163</v>
      </c>
      <c r="C37" s="1">
        <v>191</v>
      </c>
      <c r="D37" s="1" t="s">
        <v>18</v>
      </c>
      <c r="E37" s="1">
        <v>475</v>
      </c>
      <c r="F37" s="1">
        <v>520</v>
      </c>
      <c r="G37" s="1">
        <v>497</v>
      </c>
      <c r="H37" s="1">
        <v>3907</v>
      </c>
      <c r="I37" s="1">
        <v>576</v>
      </c>
      <c r="J37" s="1">
        <v>12</v>
      </c>
      <c r="K37" s="1">
        <v>213</v>
      </c>
      <c r="L37" s="1">
        <v>46</v>
      </c>
      <c r="M37" s="1">
        <v>1</v>
      </c>
      <c r="N37" s="1">
        <v>71</v>
      </c>
      <c r="O37" s="1">
        <v>1063</v>
      </c>
      <c r="P37" s="1">
        <v>7</v>
      </c>
      <c r="Q37" s="1">
        <v>4</v>
      </c>
      <c r="R37" s="1">
        <v>742</v>
      </c>
      <c r="S37" s="1">
        <v>99</v>
      </c>
      <c r="T37" s="1">
        <v>901</v>
      </c>
      <c r="U37" s="1">
        <v>31</v>
      </c>
      <c r="V37" s="1">
        <v>219</v>
      </c>
      <c r="W37" s="1">
        <v>42</v>
      </c>
      <c r="X37" s="1">
        <v>169</v>
      </c>
      <c r="Y37" s="1">
        <v>243</v>
      </c>
      <c r="Z37" s="1">
        <v>20</v>
      </c>
      <c r="AA37" s="1">
        <v>24</v>
      </c>
      <c r="AB37" s="1">
        <v>2590</v>
      </c>
      <c r="AC37" s="1">
        <v>9</v>
      </c>
      <c r="AD37" s="1">
        <v>5</v>
      </c>
      <c r="AF37" s="1">
        <v>6</v>
      </c>
      <c r="AG37" s="1">
        <v>6</v>
      </c>
      <c r="AH37" s="1">
        <v>6</v>
      </c>
      <c r="AI37" s="1">
        <v>6</v>
      </c>
      <c r="AJ37" s="1">
        <v>6</v>
      </c>
    </row>
    <row r="38" spans="2:36" x14ac:dyDescent="0.25">
      <c r="B38" s="1" t="s">
        <v>163</v>
      </c>
      <c r="C38" s="1">
        <v>191</v>
      </c>
      <c r="D38" s="1" t="s">
        <v>19</v>
      </c>
      <c r="E38" s="1">
        <v>551</v>
      </c>
      <c r="F38" s="1">
        <v>586</v>
      </c>
      <c r="G38" s="1">
        <v>619</v>
      </c>
      <c r="H38" s="1">
        <v>3218</v>
      </c>
      <c r="I38" s="1">
        <v>540</v>
      </c>
      <c r="J38" s="1">
        <v>5</v>
      </c>
      <c r="K38" s="1">
        <v>166</v>
      </c>
      <c r="L38" s="1">
        <v>12</v>
      </c>
      <c r="M38" s="1">
        <v>7</v>
      </c>
      <c r="N38" s="1">
        <v>48</v>
      </c>
      <c r="O38" s="1">
        <v>1069</v>
      </c>
      <c r="P38" s="1">
        <v>15</v>
      </c>
      <c r="Q38" s="1">
        <v>4</v>
      </c>
      <c r="R38" s="1">
        <v>737</v>
      </c>
      <c r="S38" s="1">
        <v>123</v>
      </c>
      <c r="T38" s="1">
        <v>629</v>
      </c>
      <c r="U38" s="1">
        <v>57</v>
      </c>
      <c r="V38" s="1">
        <v>194</v>
      </c>
      <c r="W38" s="1">
        <v>67</v>
      </c>
      <c r="X38" s="1">
        <v>128</v>
      </c>
      <c r="Y38" s="1">
        <v>493</v>
      </c>
      <c r="Z38" s="1">
        <v>17</v>
      </c>
      <c r="AA38" s="1">
        <v>13</v>
      </c>
      <c r="AB38" s="1">
        <v>1432</v>
      </c>
      <c r="AC38" s="1">
        <v>9</v>
      </c>
      <c r="AD38" s="1">
        <v>5</v>
      </c>
      <c r="AF38" s="1">
        <v>6</v>
      </c>
      <c r="AG38" s="1">
        <v>6</v>
      </c>
      <c r="AH38" s="1">
        <v>6</v>
      </c>
      <c r="AI38" s="1">
        <v>6</v>
      </c>
      <c r="AJ38" s="1">
        <v>6</v>
      </c>
    </row>
    <row r="39" spans="2:36" x14ac:dyDescent="0.25">
      <c r="B39" s="1" t="s">
        <v>163</v>
      </c>
      <c r="C39" s="1">
        <v>191</v>
      </c>
      <c r="D39" s="1" t="s">
        <v>124</v>
      </c>
      <c r="E39" s="1">
        <v>1026</v>
      </c>
      <c r="F39" s="1">
        <v>1106</v>
      </c>
      <c r="G39" s="1">
        <v>1116</v>
      </c>
      <c r="H39" s="1">
        <v>7125</v>
      </c>
      <c r="I39" s="1">
        <v>1116</v>
      </c>
      <c r="J39" s="1">
        <v>17</v>
      </c>
      <c r="K39" s="1">
        <v>379</v>
      </c>
      <c r="L39" s="1">
        <v>58</v>
      </c>
      <c r="M39" s="1">
        <v>8</v>
      </c>
      <c r="N39" s="1">
        <v>119</v>
      </c>
      <c r="O39" s="1">
        <v>2132</v>
      </c>
      <c r="P39" s="1">
        <v>22</v>
      </c>
      <c r="Q39" s="1">
        <v>8</v>
      </c>
      <c r="R39" s="1">
        <v>1479</v>
      </c>
      <c r="S39" s="1">
        <v>222</v>
      </c>
      <c r="T39" s="1">
        <v>1530</v>
      </c>
      <c r="U39" s="1">
        <v>88</v>
      </c>
      <c r="V39" s="1">
        <v>413</v>
      </c>
      <c r="W39" s="1">
        <v>109</v>
      </c>
      <c r="X39" s="1">
        <v>297</v>
      </c>
      <c r="Y39" s="1">
        <v>736</v>
      </c>
      <c r="Z39" s="1">
        <v>37</v>
      </c>
      <c r="AA39" s="1">
        <v>37</v>
      </c>
      <c r="AB39" s="1">
        <v>4022</v>
      </c>
      <c r="AC39" s="1">
        <f>AVERAGE(AC37:AC38)</f>
        <v>9</v>
      </c>
      <c r="AD39" s="1">
        <f t="shared" ref="AD39" si="11">AVERAGE(AD37:AD38)</f>
        <v>5</v>
      </c>
      <c r="AF39" s="1">
        <f t="shared" ref="AF39:AJ39" si="12">AVERAGE(AF37:AF38)</f>
        <v>6</v>
      </c>
      <c r="AG39" s="1">
        <f t="shared" si="12"/>
        <v>6</v>
      </c>
      <c r="AH39" s="1">
        <f t="shared" si="12"/>
        <v>6</v>
      </c>
      <c r="AI39" s="1">
        <f t="shared" si="12"/>
        <v>6</v>
      </c>
      <c r="AJ39" s="1">
        <f t="shared" si="12"/>
        <v>6</v>
      </c>
    </row>
  </sheetData>
  <autoFilter ref="B3:AJ39" xr:uid="{A3E3BAD2-5B10-44DF-8D9B-93604CA33982}"/>
  <mergeCells count="1">
    <mergeCell ref="AC2:A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FC025-AED0-4316-8CBE-417C92520691}">
  <dimension ref="A1:AQ4"/>
  <sheetViews>
    <sheetView tabSelected="1" workbookViewId="0">
      <selection activeCell="B6" sqref="B6"/>
    </sheetView>
  </sheetViews>
  <sheetFormatPr defaultRowHeight="15" x14ac:dyDescent="0.25"/>
  <cols>
    <col min="1" max="1" width="12.85546875" customWidth="1"/>
  </cols>
  <sheetData>
    <row r="1" spans="1:43" x14ac:dyDescent="0.25">
      <c r="A1" s="6"/>
      <c r="B1" s="45" t="s">
        <v>0</v>
      </c>
      <c r="C1" s="45"/>
      <c r="D1" s="45"/>
      <c r="E1" s="45"/>
      <c r="F1" s="45"/>
      <c r="G1" s="45"/>
      <c r="H1" s="45"/>
      <c r="I1" s="45" t="s">
        <v>9</v>
      </c>
      <c r="J1" s="45"/>
      <c r="K1" s="45"/>
      <c r="L1" s="45"/>
      <c r="M1" s="45"/>
      <c r="N1" s="45"/>
      <c r="O1" s="45"/>
      <c r="P1" s="45" t="s">
        <v>1</v>
      </c>
      <c r="Q1" s="45"/>
      <c r="R1" s="45"/>
      <c r="S1" s="45"/>
      <c r="T1" s="45"/>
      <c r="U1" s="45"/>
      <c r="V1" s="45"/>
      <c r="W1" s="45" t="s">
        <v>10</v>
      </c>
      <c r="X1" s="45"/>
      <c r="Y1" s="45"/>
      <c r="Z1" s="45"/>
      <c r="AA1" s="45"/>
      <c r="AB1" s="45"/>
      <c r="AC1" s="45"/>
      <c r="AD1" s="45" t="s">
        <v>11</v>
      </c>
      <c r="AE1" s="45"/>
      <c r="AF1" s="45"/>
      <c r="AG1" s="45"/>
      <c r="AH1" s="45"/>
      <c r="AI1" s="45"/>
      <c r="AJ1" s="45"/>
      <c r="AK1" s="45" t="s">
        <v>12</v>
      </c>
      <c r="AL1" s="45"/>
      <c r="AM1" s="45"/>
      <c r="AN1" s="45"/>
      <c r="AO1" s="45"/>
      <c r="AP1" s="45"/>
      <c r="AQ1" s="45"/>
    </row>
    <row r="2" spans="1:43" s="11" customFormat="1" x14ac:dyDescent="0.25">
      <c r="A2" s="9"/>
      <c r="B2" s="10" t="s">
        <v>5</v>
      </c>
      <c r="C2" s="10" t="s">
        <v>6</v>
      </c>
      <c r="D2" s="10" t="s">
        <v>7</v>
      </c>
      <c r="E2" s="10" t="s">
        <v>8</v>
      </c>
      <c r="F2" s="10" t="s">
        <v>15</v>
      </c>
      <c r="G2" s="10" t="s">
        <v>16</v>
      </c>
      <c r="H2" s="10" t="s">
        <v>17</v>
      </c>
      <c r="I2" s="10" t="s">
        <v>5</v>
      </c>
      <c r="J2" s="10" t="s">
        <v>6</v>
      </c>
      <c r="K2" s="10" t="s">
        <v>7</v>
      </c>
      <c r="L2" s="10" t="s">
        <v>8</v>
      </c>
      <c r="M2" s="10" t="s">
        <v>15</v>
      </c>
      <c r="N2" s="10" t="s">
        <v>16</v>
      </c>
      <c r="O2" s="10" t="s">
        <v>17</v>
      </c>
      <c r="P2" s="10" t="s">
        <v>5</v>
      </c>
      <c r="Q2" s="10" t="s">
        <v>6</v>
      </c>
      <c r="R2" s="10" t="s">
        <v>7</v>
      </c>
      <c r="S2" s="10" t="s">
        <v>8</v>
      </c>
      <c r="T2" s="10" t="s">
        <v>15</v>
      </c>
      <c r="U2" s="10" t="s">
        <v>16</v>
      </c>
      <c r="V2" s="10" t="s">
        <v>17</v>
      </c>
      <c r="W2" s="10" t="s">
        <v>5</v>
      </c>
      <c r="X2" s="10" t="s">
        <v>6</v>
      </c>
      <c r="Y2" s="10" t="s">
        <v>7</v>
      </c>
      <c r="Z2" s="10" t="s">
        <v>8</v>
      </c>
      <c r="AA2" s="10" t="s">
        <v>15</v>
      </c>
      <c r="AB2" s="10" t="s">
        <v>16</v>
      </c>
      <c r="AC2" s="10" t="s">
        <v>17</v>
      </c>
      <c r="AD2" s="10" t="s">
        <v>5</v>
      </c>
      <c r="AE2" s="10" t="s">
        <v>6</v>
      </c>
      <c r="AF2" s="10" t="s">
        <v>7</v>
      </c>
      <c r="AG2" s="10" t="s">
        <v>8</v>
      </c>
      <c r="AH2" s="10" t="s">
        <v>15</v>
      </c>
      <c r="AI2" s="10" t="s">
        <v>16</v>
      </c>
      <c r="AJ2" s="10" t="s">
        <v>17</v>
      </c>
      <c r="AK2" s="10" t="s">
        <v>5</v>
      </c>
      <c r="AL2" s="10" t="s">
        <v>6</v>
      </c>
      <c r="AM2" s="10" t="s">
        <v>7</v>
      </c>
      <c r="AN2" s="10" t="s">
        <v>8</v>
      </c>
      <c r="AO2" s="10" t="s">
        <v>15</v>
      </c>
      <c r="AP2" s="10" t="s">
        <v>16</v>
      </c>
      <c r="AQ2" s="10" t="s">
        <v>17</v>
      </c>
    </row>
    <row r="3" spans="1:43" x14ac:dyDescent="0.25">
      <c r="A3" s="7" t="s">
        <v>13</v>
      </c>
      <c r="B3" s="8">
        <v>6206</v>
      </c>
      <c r="C3" s="8">
        <v>6214</v>
      </c>
      <c r="D3" s="8">
        <v>6704</v>
      </c>
      <c r="E3" s="8">
        <v>7284</v>
      </c>
      <c r="F3" s="8">
        <v>6026</v>
      </c>
      <c r="G3" s="8">
        <v>7265</v>
      </c>
      <c r="H3" s="8">
        <v>6048</v>
      </c>
      <c r="I3" s="8">
        <v>950</v>
      </c>
      <c r="J3" s="8">
        <v>659</v>
      </c>
      <c r="K3" s="8">
        <v>927</v>
      </c>
      <c r="L3" s="8">
        <v>361</v>
      </c>
      <c r="M3" s="8">
        <v>565</v>
      </c>
      <c r="N3" s="8">
        <v>479</v>
      </c>
      <c r="O3" s="8">
        <v>660</v>
      </c>
      <c r="P3" s="8">
        <v>1335</v>
      </c>
      <c r="Q3" s="8">
        <v>1283</v>
      </c>
      <c r="R3" s="8">
        <v>1652</v>
      </c>
      <c r="S3" s="8">
        <v>1036</v>
      </c>
      <c r="T3" s="8">
        <v>1093</v>
      </c>
      <c r="U3" s="8">
        <v>1406</v>
      </c>
      <c r="V3" s="8">
        <v>1197</v>
      </c>
      <c r="W3" s="8">
        <v>1269</v>
      </c>
      <c r="X3" s="8">
        <v>1639</v>
      </c>
      <c r="Y3" s="8">
        <v>1712</v>
      </c>
      <c r="Z3" s="8">
        <v>1547</v>
      </c>
      <c r="AA3" s="8">
        <v>1824</v>
      </c>
      <c r="AB3" s="8">
        <v>2709</v>
      </c>
      <c r="AC3" s="8">
        <v>2176</v>
      </c>
      <c r="AD3" s="8">
        <v>3835</v>
      </c>
      <c r="AE3" s="8">
        <v>3569</v>
      </c>
      <c r="AF3" s="8">
        <v>3928</v>
      </c>
      <c r="AG3" s="8">
        <v>3327</v>
      </c>
      <c r="AH3" s="8">
        <v>3298</v>
      </c>
      <c r="AI3" s="8">
        <v>3556</v>
      </c>
      <c r="AJ3" s="8">
        <v>3156</v>
      </c>
      <c r="AK3" s="8">
        <v>211</v>
      </c>
      <c r="AL3" s="8">
        <v>280</v>
      </c>
      <c r="AM3" s="8">
        <v>321</v>
      </c>
      <c r="AN3" s="8">
        <v>301</v>
      </c>
      <c r="AO3" s="8">
        <v>318</v>
      </c>
      <c r="AP3" s="8">
        <v>383</v>
      </c>
      <c r="AQ3" s="8">
        <v>246</v>
      </c>
    </row>
    <row r="4" spans="1:43" x14ac:dyDescent="0.25">
      <c r="A4" s="7" t="s">
        <v>14</v>
      </c>
      <c r="B4" s="8">
        <v>7440</v>
      </c>
      <c r="C4" s="8">
        <v>7595</v>
      </c>
      <c r="D4" s="8">
        <v>8088</v>
      </c>
      <c r="E4" s="8">
        <v>8062</v>
      </c>
      <c r="F4" s="8">
        <v>7733</v>
      </c>
      <c r="G4" s="8">
        <v>9294</v>
      </c>
      <c r="H4" s="8">
        <v>7731</v>
      </c>
      <c r="I4" s="8">
        <v>1246</v>
      </c>
      <c r="J4" s="8">
        <v>792</v>
      </c>
      <c r="K4" s="8">
        <v>1185</v>
      </c>
      <c r="L4" s="8">
        <v>1039</v>
      </c>
      <c r="M4" s="8">
        <v>925</v>
      </c>
      <c r="N4" s="8">
        <v>1154</v>
      </c>
      <c r="O4" s="8">
        <v>1118</v>
      </c>
      <c r="P4" s="8">
        <v>1604</v>
      </c>
      <c r="Q4" s="8">
        <v>1746</v>
      </c>
      <c r="R4" s="8">
        <v>1837</v>
      </c>
      <c r="S4" s="8">
        <v>1700</v>
      </c>
      <c r="T4" s="8">
        <v>1658</v>
      </c>
      <c r="U4" s="8">
        <v>1700</v>
      </c>
      <c r="V4" s="8">
        <v>1466</v>
      </c>
      <c r="W4" s="8">
        <v>1804</v>
      </c>
      <c r="X4" s="8">
        <v>2695</v>
      </c>
      <c r="Y4" s="8">
        <v>2318</v>
      </c>
      <c r="Z4" s="8">
        <v>3364</v>
      </c>
      <c r="AA4" s="8">
        <v>3332</v>
      </c>
      <c r="AB4" s="8">
        <v>4013</v>
      </c>
      <c r="AC4" s="8">
        <v>3425</v>
      </c>
      <c r="AD4" s="8">
        <v>8184</v>
      </c>
      <c r="AE4" s="8">
        <v>6963</v>
      </c>
      <c r="AF4" s="8">
        <v>6214</v>
      </c>
      <c r="AG4" s="8">
        <v>6477</v>
      </c>
      <c r="AH4" s="8">
        <v>5945</v>
      </c>
      <c r="AI4" s="8">
        <v>5998</v>
      </c>
      <c r="AJ4" s="8">
        <v>5413</v>
      </c>
      <c r="AK4" s="8">
        <v>357</v>
      </c>
      <c r="AL4" s="8">
        <v>374</v>
      </c>
      <c r="AM4" s="8">
        <v>402</v>
      </c>
      <c r="AN4" s="8">
        <v>350</v>
      </c>
      <c r="AO4" s="8">
        <v>364</v>
      </c>
      <c r="AP4" s="8">
        <v>409</v>
      </c>
      <c r="AQ4" s="8">
        <v>300</v>
      </c>
    </row>
  </sheetData>
  <mergeCells count="6">
    <mergeCell ref="AK1:AQ1"/>
    <mergeCell ref="B1:H1"/>
    <mergeCell ref="I1:O1"/>
    <mergeCell ref="P1:V1"/>
    <mergeCell ref="W1:AC1"/>
    <mergeCell ref="AD1:AJ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B3E21-5700-42EE-86F3-D9F28579CCC5}">
  <dimension ref="A1:AQ13"/>
  <sheetViews>
    <sheetView workbookViewId="0">
      <selection activeCell="G33" sqref="G33"/>
    </sheetView>
  </sheetViews>
  <sheetFormatPr defaultRowHeight="15" x14ac:dyDescent="0.25"/>
  <cols>
    <col min="1" max="1" width="17.140625" customWidth="1"/>
  </cols>
  <sheetData>
    <row r="1" spans="1:43" s="1" customFormat="1" x14ac:dyDescent="0.25">
      <c r="A1" s="1" t="s">
        <v>24</v>
      </c>
    </row>
    <row r="2" spans="1:43" x14ac:dyDescent="0.25">
      <c r="A2" s="13"/>
      <c r="B2" s="46" t="s">
        <v>0</v>
      </c>
      <c r="C2" s="46"/>
      <c r="D2" s="46"/>
      <c r="E2" s="46"/>
      <c r="F2" s="46"/>
      <c r="G2" s="46"/>
      <c r="H2" s="46"/>
      <c r="I2" s="46" t="s">
        <v>9</v>
      </c>
      <c r="J2" s="46"/>
      <c r="K2" s="46"/>
      <c r="L2" s="46"/>
      <c r="M2" s="46"/>
      <c r="N2" s="46"/>
      <c r="O2" s="46"/>
      <c r="P2" s="46" t="s">
        <v>1</v>
      </c>
      <c r="Q2" s="46"/>
      <c r="R2" s="46"/>
      <c r="S2" s="46"/>
      <c r="T2" s="46"/>
      <c r="U2" s="46"/>
      <c r="V2" s="46"/>
      <c r="W2" s="46" t="s">
        <v>10</v>
      </c>
      <c r="X2" s="46"/>
      <c r="Y2" s="46"/>
      <c r="Z2" s="46"/>
      <c r="AA2" s="46"/>
      <c r="AB2" s="46"/>
      <c r="AC2" s="46"/>
      <c r="AD2" s="46" t="s">
        <v>12</v>
      </c>
      <c r="AE2" s="46"/>
      <c r="AF2" s="46"/>
      <c r="AG2" s="46"/>
      <c r="AH2" s="46"/>
      <c r="AI2" s="46"/>
      <c r="AJ2" s="46"/>
      <c r="AK2" s="16"/>
      <c r="AL2" s="16"/>
      <c r="AM2" s="16"/>
      <c r="AN2" s="16"/>
      <c r="AO2" s="16"/>
      <c r="AP2" s="16"/>
      <c r="AQ2" s="16"/>
    </row>
    <row r="3" spans="1:43" s="1" customFormat="1" x14ac:dyDescent="0.25">
      <c r="A3" s="13"/>
      <c r="B3" s="10" t="s">
        <v>5</v>
      </c>
      <c r="C3" s="10" t="s">
        <v>6</v>
      </c>
      <c r="D3" s="10" t="s">
        <v>7</v>
      </c>
      <c r="E3" s="10" t="s">
        <v>8</v>
      </c>
      <c r="F3" s="10" t="s">
        <v>15</v>
      </c>
      <c r="G3" s="10" t="s">
        <v>16</v>
      </c>
      <c r="H3" s="10" t="s">
        <v>17</v>
      </c>
      <c r="I3" s="10" t="s">
        <v>5</v>
      </c>
      <c r="J3" s="10" t="s">
        <v>6</v>
      </c>
      <c r="K3" s="10" t="s">
        <v>7</v>
      </c>
      <c r="L3" s="10" t="s">
        <v>8</v>
      </c>
      <c r="M3" s="10" t="s">
        <v>15</v>
      </c>
      <c r="N3" s="10" t="s">
        <v>16</v>
      </c>
      <c r="O3" s="10" t="s">
        <v>17</v>
      </c>
      <c r="P3" s="10" t="s">
        <v>5</v>
      </c>
      <c r="Q3" s="10" t="s">
        <v>6</v>
      </c>
      <c r="R3" s="10" t="s">
        <v>7</v>
      </c>
      <c r="S3" s="10" t="s">
        <v>8</v>
      </c>
      <c r="T3" s="10" t="s">
        <v>15</v>
      </c>
      <c r="U3" s="10" t="s">
        <v>16</v>
      </c>
      <c r="V3" s="10" t="s">
        <v>17</v>
      </c>
      <c r="W3" s="10" t="s">
        <v>5</v>
      </c>
      <c r="X3" s="10" t="s">
        <v>6</v>
      </c>
      <c r="Y3" s="10" t="s">
        <v>7</v>
      </c>
      <c r="Z3" s="10" t="s">
        <v>8</v>
      </c>
      <c r="AA3" s="10" t="s">
        <v>15</v>
      </c>
      <c r="AB3" s="10" t="s">
        <v>16</v>
      </c>
      <c r="AC3" s="10" t="s">
        <v>17</v>
      </c>
      <c r="AD3" s="10" t="s">
        <v>5</v>
      </c>
      <c r="AE3" s="10" t="s">
        <v>6</v>
      </c>
      <c r="AF3" s="10" t="s">
        <v>7</v>
      </c>
      <c r="AG3" s="10" t="s">
        <v>8</v>
      </c>
      <c r="AH3" s="10" t="s">
        <v>15</v>
      </c>
      <c r="AI3" s="10" t="s">
        <v>16</v>
      </c>
      <c r="AJ3" s="10" t="s">
        <v>17</v>
      </c>
      <c r="AK3" s="17"/>
      <c r="AL3" s="17"/>
      <c r="AM3" s="17"/>
      <c r="AN3" s="17"/>
      <c r="AO3" s="17"/>
      <c r="AP3" s="17"/>
      <c r="AQ3" s="17"/>
    </row>
    <row r="4" spans="1:43" x14ac:dyDescent="0.25">
      <c r="A4" s="14" t="s">
        <v>22</v>
      </c>
      <c r="B4" s="15">
        <v>3917</v>
      </c>
      <c r="C4" s="15">
        <v>4032</v>
      </c>
      <c r="D4" s="15">
        <v>4136</v>
      </c>
      <c r="E4" s="15">
        <v>4074</v>
      </c>
      <c r="F4" s="15">
        <v>3898</v>
      </c>
      <c r="G4" s="15">
        <v>4436</v>
      </c>
      <c r="H4" s="15">
        <v>3967</v>
      </c>
      <c r="I4" s="15">
        <v>590</v>
      </c>
      <c r="J4" s="15">
        <v>543</v>
      </c>
      <c r="K4" s="15">
        <v>582</v>
      </c>
      <c r="L4" s="15">
        <v>383</v>
      </c>
      <c r="M4" s="15">
        <v>495</v>
      </c>
      <c r="N4" s="15">
        <v>584</v>
      </c>
      <c r="O4" s="15">
        <v>589</v>
      </c>
      <c r="P4" s="15">
        <v>631</v>
      </c>
      <c r="Q4" s="15">
        <v>834</v>
      </c>
      <c r="R4" s="15">
        <v>934</v>
      </c>
      <c r="S4" s="15">
        <v>895</v>
      </c>
      <c r="T4" s="15">
        <v>793</v>
      </c>
      <c r="U4" s="15">
        <v>849</v>
      </c>
      <c r="V4" s="15">
        <v>704</v>
      </c>
      <c r="W4" s="15">
        <v>689</v>
      </c>
      <c r="X4" s="15">
        <v>1523</v>
      </c>
      <c r="Y4" s="15">
        <v>992</v>
      </c>
      <c r="Z4" s="15">
        <v>1606</v>
      </c>
      <c r="AA4" s="15">
        <v>1570</v>
      </c>
      <c r="AB4" s="15">
        <v>1923</v>
      </c>
      <c r="AC4" s="15">
        <v>1730</v>
      </c>
      <c r="AD4" s="15">
        <v>190</v>
      </c>
      <c r="AE4" s="15">
        <v>204</v>
      </c>
      <c r="AF4" s="15">
        <v>198</v>
      </c>
      <c r="AG4" s="15">
        <v>171</v>
      </c>
      <c r="AH4" s="15">
        <v>190</v>
      </c>
      <c r="AI4" s="15">
        <v>178</v>
      </c>
      <c r="AJ4" s="15">
        <v>135</v>
      </c>
      <c r="AK4" s="16"/>
      <c r="AL4" s="16"/>
      <c r="AM4" s="16"/>
      <c r="AN4" s="16"/>
      <c r="AO4" s="16"/>
      <c r="AP4" s="16"/>
      <c r="AQ4" s="16"/>
    </row>
    <row r="5" spans="1:43" x14ac:dyDescent="0.25">
      <c r="A5" s="14" t="s">
        <v>23</v>
      </c>
      <c r="B5" s="15">
        <v>3523</v>
      </c>
      <c r="C5" s="15">
        <v>3563</v>
      </c>
      <c r="D5" s="15">
        <v>3952</v>
      </c>
      <c r="E5" s="15">
        <v>3988</v>
      </c>
      <c r="F5" s="15">
        <v>3835</v>
      </c>
      <c r="G5" s="15">
        <v>4858</v>
      </c>
      <c r="H5" s="15">
        <v>3764</v>
      </c>
      <c r="I5" s="15">
        <v>656</v>
      </c>
      <c r="J5" s="15">
        <v>249</v>
      </c>
      <c r="K5" s="15">
        <v>603</v>
      </c>
      <c r="L5" s="15">
        <v>656</v>
      </c>
      <c r="M5" s="15">
        <v>430</v>
      </c>
      <c r="N5" s="15">
        <v>570</v>
      </c>
      <c r="O5" s="15">
        <v>529</v>
      </c>
      <c r="P5" s="15">
        <v>973</v>
      </c>
      <c r="Q5" s="15">
        <v>912</v>
      </c>
      <c r="R5" s="15">
        <v>903</v>
      </c>
      <c r="S5" s="15">
        <v>805</v>
      </c>
      <c r="T5" s="15">
        <v>865</v>
      </c>
      <c r="U5" s="15">
        <v>851</v>
      </c>
      <c r="V5" s="15">
        <v>762</v>
      </c>
      <c r="W5" s="15">
        <v>1115</v>
      </c>
      <c r="X5" s="15">
        <v>1172</v>
      </c>
      <c r="Y5" s="15">
        <v>1326</v>
      </c>
      <c r="Z5" s="15">
        <v>1758</v>
      </c>
      <c r="AA5" s="15">
        <v>1762</v>
      </c>
      <c r="AB5" s="15">
        <v>2090</v>
      </c>
      <c r="AC5" s="15">
        <v>1695</v>
      </c>
      <c r="AD5" s="15">
        <v>167</v>
      </c>
      <c r="AE5" s="15">
        <v>170</v>
      </c>
      <c r="AF5" s="15">
        <v>204</v>
      </c>
      <c r="AG5" s="15">
        <v>179</v>
      </c>
      <c r="AH5" s="15">
        <v>174</v>
      </c>
      <c r="AI5" s="15">
        <v>231</v>
      </c>
      <c r="AJ5" s="15">
        <v>165</v>
      </c>
    </row>
    <row r="6" spans="1:43" s="1" customFormat="1" x14ac:dyDescent="0.25">
      <c r="A6" s="14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</row>
    <row r="7" spans="1:43" s="1" customFormat="1" x14ac:dyDescent="0.25">
      <c r="A7" s="14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</row>
    <row r="8" spans="1:43" s="1" customFormat="1" x14ac:dyDescent="0.25">
      <c r="A8" s="14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</row>
    <row r="9" spans="1:43" x14ac:dyDescent="0.25">
      <c r="A9" t="s">
        <v>25</v>
      </c>
    </row>
    <row r="10" spans="1:43" x14ac:dyDescent="0.25">
      <c r="A10" s="18"/>
      <c r="B10" s="46" t="s">
        <v>0</v>
      </c>
      <c r="C10" s="46"/>
      <c r="D10" s="46"/>
      <c r="E10" s="46"/>
      <c r="F10" s="46"/>
      <c r="G10" s="46"/>
      <c r="H10" s="46"/>
      <c r="I10" s="46" t="s">
        <v>9</v>
      </c>
      <c r="J10" s="46"/>
      <c r="K10" s="46"/>
      <c r="L10" s="46"/>
      <c r="M10" s="46"/>
      <c r="N10" s="46"/>
      <c r="O10" s="46"/>
      <c r="P10" s="46" t="s">
        <v>1</v>
      </c>
      <c r="Q10" s="46"/>
      <c r="R10" s="46"/>
      <c r="S10" s="46"/>
      <c r="T10" s="46"/>
      <c r="U10" s="46"/>
      <c r="V10" s="46"/>
      <c r="W10" s="46" t="s">
        <v>10</v>
      </c>
      <c r="X10" s="46"/>
      <c r="Y10" s="46"/>
      <c r="Z10" s="46"/>
      <c r="AA10" s="46"/>
      <c r="AB10" s="46"/>
      <c r="AC10" s="46"/>
      <c r="AD10" s="46" t="s">
        <v>11</v>
      </c>
      <c r="AE10" s="46"/>
      <c r="AF10" s="46"/>
      <c r="AG10" s="46"/>
      <c r="AH10" s="46"/>
      <c r="AI10" s="46"/>
      <c r="AJ10" s="46"/>
      <c r="AK10" s="46" t="s">
        <v>12</v>
      </c>
      <c r="AL10" s="46"/>
      <c r="AM10" s="46"/>
      <c r="AN10" s="46"/>
      <c r="AO10" s="46"/>
      <c r="AP10" s="46"/>
      <c r="AQ10" s="46"/>
    </row>
    <row r="11" spans="1:43" s="1" customFormat="1" x14ac:dyDescent="0.25">
      <c r="A11" s="18"/>
      <c r="B11" s="10" t="s">
        <v>5</v>
      </c>
      <c r="C11" s="10" t="s">
        <v>6</v>
      </c>
      <c r="D11" s="10" t="s">
        <v>7</v>
      </c>
      <c r="E11" s="10" t="s">
        <v>8</v>
      </c>
      <c r="F11" s="10" t="s">
        <v>15</v>
      </c>
      <c r="G11" s="10" t="s">
        <v>16</v>
      </c>
      <c r="H11" s="10" t="s">
        <v>17</v>
      </c>
      <c r="I11" s="10" t="s">
        <v>5</v>
      </c>
      <c r="J11" s="10" t="s">
        <v>6</v>
      </c>
      <c r="K11" s="10" t="s">
        <v>7</v>
      </c>
      <c r="L11" s="10" t="s">
        <v>8</v>
      </c>
      <c r="M11" s="10" t="s">
        <v>15</v>
      </c>
      <c r="N11" s="10" t="s">
        <v>16</v>
      </c>
      <c r="O11" s="10" t="s">
        <v>17</v>
      </c>
      <c r="P11" s="10" t="s">
        <v>5</v>
      </c>
      <c r="Q11" s="10" t="s">
        <v>6</v>
      </c>
      <c r="R11" s="10" t="s">
        <v>7</v>
      </c>
      <c r="S11" s="10" t="s">
        <v>8</v>
      </c>
      <c r="T11" s="10" t="s">
        <v>15</v>
      </c>
      <c r="U11" s="10" t="s">
        <v>16</v>
      </c>
      <c r="V11" s="10" t="s">
        <v>17</v>
      </c>
      <c r="W11" s="10" t="s">
        <v>5</v>
      </c>
      <c r="X11" s="10" t="s">
        <v>6</v>
      </c>
      <c r="Y11" s="10" t="s">
        <v>7</v>
      </c>
      <c r="Z11" s="10" t="s">
        <v>8</v>
      </c>
      <c r="AA11" s="10" t="s">
        <v>15</v>
      </c>
      <c r="AB11" s="10" t="s">
        <v>16</v>
      </c>
      <c r="AC11" s="10" t="s">
        <v>17</v>
      </c>
      <c r="AD11" s="10" t="s">
        <v>5</v>
      </c>
      <c r="AE11" s="10" t="s">
        <v>6</v>
      </c>
      <c r="AF11" s="10" t="s">
        <v>7</v>
      </c>
      <c r="AG11" s="10" t="s">
        <v>8</v>
      </c>
      <c r="AH11" s="10" t="s">
        <v>15</v>
      </c>
      <c r="AI11" s="10" t="s">
        <v>16</v>
      </c>
      <c r="AJ11" s="10" t="s">
        <v>17</v>
      </c>
      <c r="AK11" s="10" t="s">
        <v>5</v>
      </c>
      <c r="AL11" s="10" t="s">
        <v>6</v>
      </c>
      <c r="AM11" s="10" t="s">
        <v>7</v>
      </c>
      <c r="AN11" s="10" t="s">
        <v>8</v>
      </c>
      <c r="AO11" s="10" t="s">
        <v>15</v>
      </c>
      <c r="AP11" s="10" t="s">
        <v>16</v>
      </c>
      <c r="AQ11" s="10" t="s">
        <v>17</v>
      </c>
    </row>
    <row r="12" spans="1:43" x14ac:dyDescent="0.25">
      <c r="A12" s="19" t="s">
        <v>20</v>
      </c>
      <c r="B12" s="15">
        <v>7440</v>
      </c>
      <c r="C12" s="15">
        <v>7595</v>
      </c>
      <c r="D12" s="15">
        <v>8088</v>
      </c>
      <c r="E12" s="15">
        <v>8062</v>
      </c>
      <c r="F12" s="15">
        <v>7733</v>
      </c>
      <c r="G12" s="15">
        <v>9294</v>
      </c>
      <c r="H12" s="15">
        <v>7731</v>
      </c>
      <c r="I12" s="15">
        <v>1246</v>
      </c>
      <c r="J12" s="15">
        <v>792</v>
      </c>
      <c r="K12" s="15">
        <v>1185</v>
      </c>
      <c r="L12" s="15">
        <v>1039</v>
      </c>
      <c r="M12" s="15">
        <v>925</v>
      </c>
      <c r="N12" s="15">
        <v>1154</v>
      </c>
      <c r="O12" s="15">
        <v>1118</v>
      </c>
      <c r="P12" s="15">
        <v>1604</v>
      </c>
      <c r="Q12" s="15">
        <v>1746</v>
      </c>
      <c r="R12" s="15">
        <v>1837</v>
      </c>
      <c r="S12" s="15">
        <v>1700</v>
      </c>
      <c r="T12" s="15">
        <v>1658</v>
      </c>
      <c r="U12" s="15">
        <v>1700</v>
      </c>
      <c r="V12" s="15">
        <v>1466</v>
      </c>
      <c r="W12" s="15">
        <v>1804</v>
      </c>
      <c r="X12" s="15">
        <v>2695</v>
      </c>
      <c r="Y12" s="15">
        <v>2318</v>
      </c>
      <c r="Z12" s="15">
        <v>3364</v>
      </c>
      <c r="AA12" s="15">
        <v>3332</v>
      </c>
      <c r="AB12" s="15">
        <v>4013</v>
      </c>
      <c r="AC12" s="15">
        <v>3425</v>
      </c>
      <c r="AD12" s="15">
        <v>8184</v>
      </c>
      <c r="AE12" s="15">
        <v>6963</v>
      </c>
      <c r="AF12" s="15">
        <v>6214</v>
      </c>
      <c r="AG12" s="15">
        <v>6477</v>
      </c>
      <c r="AH12" s="15">
        <v>5945</v>
      </c>
      <c r="AI12" s="15">
        <v>5998</v>
      </c>
      <c r="AJ12" s="15">
        <v>5413</v>
      </c>
      <c r="AK12" s="15">
        <v>357</v>
      </c>
      <c r="AL12" s="15">
        <v>374</v>
      </c>
      <c r="AM12" s="15">
        <v>402</v>
      </c>
      <c r="AN12" s="15">
        <v>350</v>
      </c>
      <c r="AO12" s="15">
        <v>364</v>
      </c>
      <c r="AP12" s="15">
        <v>409</v>
      </c>
      <c r="AQ12" s="15">
        <v>300</v>
      </c>
    </row>
    <row r="13" spans="1:43" x14ac:dyDescent="0.25">
      <c r="A13" s="19" t="s">
        <v>21</v>
      </c>
      <c r="B13" s="15">
        <v>7273</v>
      </c>
      <c r="C13" s="15">
        <v>7532</v>
      </c>
      <c r="D13" s="15">
        <v>8204</v>
      </c>
      <c r="E13" s="15">
        <v>6458</v>
      </c>
      <c r="F13" s="15"/>
      <c r="G13" s="15"/>
      <c r="H13" s="15"/>
      <c r="I13" s="15">
        <v>807</v>
      </c>
      <c r="J13" s="15">
        <v>801</v>
      </c>
      <c r="K13" s="15">
        <v>894</v>
      </c>
      <c r="L13" s="15">
        <v>323</v>
      </c>
      <c r="M13" s="15"/>
      <c r="N13" s="15"/>
      <c r="O13" s="15"/>
      <c r="P13" s="15">
        <v>1690</v>
      </c>
      <c r="Q13" s="15">
        <v>1335</v>
      </c>
      <c r="R13" s="15">
        <v>1512</v>
      </c>
      <c r="S13" s="15">
        <v>895</v>
      </c>
      <c r="T13" s="15"/>
      <c r="U13" s="15"/>
      <c r="V13" s="15"/>
      <c r="W13" s="15">
        <v>2987</v>
      </c>
      <c r="X13" s="15">
        <v>3133</v>
      </c>
      <c r="Y13" s="15">
        <v>3074</v>
      </c>
      <c r="Z13" s="15">
        <v>2413</v>
      </c>
      <c r="AA13" s="15"/>
      <c r="AB13" s="15"/>
      <c r="AC13" s="15"/>
      <c r="AD13" s="15">
        <v>4744</v>
      </c>
      <c r="AE13" s="15">
        <v>6004</v>
      </c>
      <c r="AF13" s="15">
        <v>5397</v>
      </c>
      <c r="AG13" s="15">
        <v>4107</v>
      </c>
      <c r="AH13" s="15"/>
      <c r="AI13" s="15"/>
      <c r="AJ13" s="15"/>
      <c r="AK13" s="15">
        <v>316</v>
      </c>
      <c r="AL13" s="15">
        <v>342</v>
      </c>
      <c r="AM13" s="15">
        <v>296</v>
      </c>
      <c r="AN13" s="15">
        <v>308</v>
      </c>
      <c r="AO13" s="15"/>
      <c r="AP13" s="15"/>
      <c r="AQ13" s="15"/>
    </row>
  </sheetData>
  <mergeCells count="11">
    <mergeCell ref="AK10:AQ10"/>
    <mergeCell ref="B2:H2"/>
    <mergeCell ref="I2:O2"/>
    <mergeCell ref="P2:V2"/>
    <mergeCell ref="W2:AC2"/>
    <mergeCell ref="AD2:AJ2"/>
    <mergeCell ref="B10:H10"/>
    <mergeCell ref="I10:O10"/>
    <mergeCell ref="P10:V10"/>
    <mergeCell ref="W10:AC10"/>
    <mergeCell ref="AD10:AJ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6047B-9A62-439A-A22D-4EC3A4356358}">
  <dimension ref="A1:W29"/>
  <sheetViews>
    <sheetView workbookViewId="0">
      <selection activeCell="J32" sqref="J32"/>
    </sheetView>
  </sheetViews>
  <sheetFormatPr defaultRowHeight="15" x14ac:dyDescent="0.25"/>
  <cols>
    <col min="1" max="1" width="18" style="1" customWidth="1"/>
    <col min="2" max="2" width="25.5703125" style="20" customWidth="1"/>
    <col min="3" max="3" width="8.42578125" style="1" customWidth="1"/>
    <col min="4" max="23" width="9.140625" style="1"/>
  </cols>
  <sheetData>
    <row r="1" spans="1:23" x14ac:dyDescent="0.25">
      <c r="C1" s="47" t="s">
        <v>53</v>
      </c>
      <c r="D1" s="47"/>
      <c r="E1" s="47"/>
      <c r="F1" s="47"/>
      <c r="G1" s="47"/>
      <c r="H1" s="47"/>
      <c r="I1" s="47"/>
      <c r="J1" s="47"/>
      <c r="K1" s="47"/>
      <c r="L1" s="47"/>
      <c r="N1" s="38" t="s">
        <v>54</v>
      </c>
      <c r="O1" s="38"/>
      <c r="P1" s="38"/>
      <c r="Q1" s="38"/>
      <c r="R1" s="38"/>
      <c r="T1" s="38" t="s">
        <v>55</v>
      </c>
      <c r="U1" s="38"/>
      <c r="V1" s="38"/>
      <c r="W1" s="38"/>
    </row>
    <row r="3" spans="1:23" ht="14.25" customHeight="1" x14ac:dyDescent="0.25">
      <c r="A3" s="21" t="s">
        <v>27</v>
      </c>
      <c r="B3" s="22" t="s">
        <v>28</v>
      </c>
      <c r="C3" s="23">
        <v>159</v>
      </c>
      <c r="D3" s="23">
        <v>162</v>
      </c>
      <c r="E3" s="23">
        <v>166</v>
      </c>
      <c r="F3" s="23">
        <v>167</v>
      </c>
      <c r="G3" s="23">
        <v>168</v>
      </c>
      <c r="H3" s="23">
        <v>169</v>
      </c>
      <c r="I3" s="23">
        <v>170</v>
      </c>
      <c r="J3" s="23">
        <v>171</v>
      </c>
      <c r="K3" s="23">
        <v>141</v>
      </c>
      <c r="L3" s="23">
        <v>142</v>
      </c>
      <c r="M3" s="23"/>
      <c r="N3" s="23">
        <v>135</v>
      </c>
      <c r="O3" s="23">
        <v>136</v>
      </c>
      <c r="P3" s="23">
        <v>137</v>
      </c>
      <c r="Q3" s="23">
        <v>138</v>
      </c>
      <c r="R3" s="23">
        <v>139</v>
      </c>
      <c r="S3" s="23"/>
      <c r="T3" s="23">
        <v>140</v>
      </c>
      <c r="U3" s="23">
        <v>145</v>
      </c>
      <c r="V3" s="23">
        <v>117</v>
      </c>
      <c r="W3" s="23">
        <v>144</v>
      </c>
    </row>
    <row r="4" spans="1:23" x14ac:dyDescent="0.25">
      <c r="A4" s="1">
        <v>1</v>
      </c>
      <c r="B4" s="1" t="s">
        <v>29</v>
      </c>
      <c r="C4" s="1">
        <v>1238</v>
      </c>
      <c r="D4" s="1">
        <v>771</v>
      </c>
      <c r="E4" s="1">
        <v>1096</v>
      </c>
      <c r="F4" s="1">
        <v>723</v>
      </c>
      <c r="G4" s="1">
        <v>1049</v>
      </c>
      <c r="H4" s="1">
        <v>306</v>
      </c>
      <c r="I4" s="1">
        <v>625</v>
      </c>
      <c r="J4" s="1">
        <v>580</v>
      </c>
      <c r="K4" s="1">
        <v>1022</v>
      </c>
      <c r="L4" s="1">
        <v>1211</v>
      </c>
      <c r="N4" s="1">
        <v>1604</v>
      </c>
      <c r="O4" s="1">
        <v>777</v>
      </c>
      <c r="P4" s="1">
        <v>1869</v>
      </c>
      <c r="Q4" s="1">
        <v>1469</v>
      </c>
      <c r="R4" s="1">
        <v>236</v>
      </c>
      <c r="T4" s="1">
        <v>3570</v>
      </c>
      <c r="U4" s="1">
        <v>1103</v>
      </c>
      <c r="V4" s="1">
        <v>921</v>
      </c>
      <c r="W4" s="1">
        <v>599</v>
      </c>
    </row>
    <row r="5" spans="1:23" x14ac:dyDescent="0.25">
      <c r="A5" s="1">
        <v>2</v>
      </c>
      <c r="B5" s="1" t="s">
        <v>30</v>
      </c>
      <c r="C5" s="1">
        <v>719</v>
      </c>
      <c r="D5" s="1">
        <v>388</v>
      </c>
      <c r="E5" s="1">
        <v>611</v>
      </c>
      <c r="F5" s="1">
        <v>677</v>
      </c>
      <c r="G5" s="1">
        <v>1580</v>
      </c>
      <c r="H5" s="1">
        <v>115</v>
      </c>
      <c r="I5" s="1">
        <v>310</v>
      </c>
      <c r="J5" s="1">
        <v>705</v>
      </c>
      <c r="K5" s="1">
        <v>4479</v>
      </c>
      <c r="L5" s="1">
        <v>4152</v>
      </c>
      <c r="N5" s="1">
        <v>964</v>
      </c>
      <c r="O5" s="1">
        <v>1355</v>
      </c>
      <c r="P5" s="1">
        <v>3300</v>
      </c>
      <c r="Q5" s="1">
        <v>1965</v>
      </c>
      <c r="R5" s="1">
        <v>906</v>
      </c>
      <c r="T5" s="1">
        <v>6112</v>
      </c>
      <c r="U5" s="1">
        <v>1393</v>
      </c>
      <c r="V5" s="1">
        <v>1623</v>
      </c>
      <c r="W5" s="1">
        <v>2335</v>
      </c>
    </row>
    <row r="6" spans="1:23" x14ac:dyDescent="0.25">
      <c r="A6" s="1">
        <v>3</v>
      </c>
      <c r="B6" s="1" t="s">
        <v>31</v>
      </c>
      <c r="C6" s="1">
        <v>1867</v>
      </c>
      <c r="D6" s="1">
        <v>449</v>
      </c>
      <c r="E6" s="1">
        <v>920</v>
      </c>
      <c r="F6" s="1">
        <v>1250</v>
      </c>
      <c r="G6" s="1">
        <v>1145</v>
      </c>
      <c r="H6" s="1">
        <v>201</v>
      </c>
      <c r="I6" s="1">
        <v>125</v>
      </c>
      <c r="J6" s="1">
        <v>262</v>
      </c>
      <c r="K6" s="1">
        <v>99</v>
      </c>
      <c r="L6" s="1">
        <v>140</v>
      </c>
      <c r="N6" s="1">
        <v>98</v>
      </c>
      <c r="O6" s="1">
        <v>1538</v>
      </c>
      <c r="P6" s="1">
        <v>2593</v>
      </c>
      <c r="Q6" s="1">
        <v>171</v>
      </c>
      <c r="R6" s="1">
        <v>94</v>
      </c>
      <c r="T6" s="1">
        <v>1566</v>
      </c>
      <c r="U6" s="1">
        <v>738</v>
      </c>
      <c r="V6" s="1">
        <v>0</v>
      </c>
      <c r="W6" s="1">
        <v>542</v>
      </c>
    </row>
    <row r="7" spans="1:23" x14ac:dyDescent="0.25">
      <c r="A7" s="1">
        <v>4</v>
      </c>
      <c r="B7" s="1" t="s">
        <v>32</v>
      </c>
      <c r="C7" s="1">
        <v>9824</v>
      </c>
      <c r="D7" s="1">
        <v>5851</v>
      </c>
      <c r="E7" s="1">
        <v>8771</v>
      </c>
      <c r="F7" s="1">
        <v>7639</v>
      </c>
      <c r="G7" s="1">
        <v>8051</v>
      </c>
      <c r="H7" s="1">
        <v>6143</v>
      </c>
      <c r="I7" s="1">
        <v>9765</v>
      </c>
      <c r="J7" s="1">
        <v>10240</v>
      </c>
      <c r="K7" s="1">
        <v>15280</v>
      </c>
      <c r="L7" s="1">
        <v>10771</v>
      </c>
      <c r="N7" s="1">
        <v>11774</v>
      </c>
      <c r="O7" s="1">
        <v>9631</v>
      </c>
      <c r="P7" s="1">
        <v>13328</v>
      </c>
      <c r="Q7" s="1">
        <v>8481</v>
      </c>
      <c r="R7" s="1">
        <v>5553</v>
      </c>
      <c r="T7" s="1">
        <v>10953</v>
      </c>
      <c r="U7" s="1">
        <v>6643</v>
      </c>
      <c r="V7" s="1">
        <v>8673</v>
      </c>
      <c r="W7" s="1">
        <v>5528</v>
      </c>
    </row>
    <row r="8" spans="1:23" x14ac:dyDescent="0.25">
      <c r="A8" s="1">
        <v>5</v>
      </c>
      <c r="B8" s="1" t="s">
        <v>33</v>
      </c>
      <c r="C8" s="1">
        <v>2242</v>
      </c>
      <c r="D8" s="1">
        <v>729</v>
      </c>
      <c r="E8" s="1">
        <v>1846</v>
      </c>
      <c r="F8" s="1">
        <v>1148</v>
      </c>
      <c r="G8" s="1">
        <v>2151</v>
      </c>
      <c r="H8" s="1">
        <v>1254</v>
      </c>
      <c r="I8" s="1">
        <v>1595</v>
      </c>
      <c r="J8" s="1">
        <v>1347</v>
      </c>
      <c r="K8" s="1">
        <v>4335</v>
      </c>
      <c r="L8" s="1">
        <v>2285</v>
      </c>
      <c r="N8" s="1">
        <v>2529</v>
      </c>
      <c r="O8" s="1">
        <v>2783</v>
      </c>
      <c r="P8" s="1">
        <v>2965</v>
      </c>
      <c r="Q8" s="1">
        <v>3562</v>
      </c>
      <c r="R8" s="1">
        <v>1977</v>
      </c>
      <c r="T8" s="1">
        <v>2344</v>
      </c>
      <c r="U8" s="1">
        <v>6809</v>
      </c>
      <c r="V8" s="1">
        <v>2935</v>
      </c>
      <c r="W8" s="1">
        <v>633</v>
      </c>
    </row>
    <row r="9" spans="1:23" x14ac:dyDescent="0.25">
      <c r="A9" s="1">
        <v>6</v>
      </c>
      <c r="B9" s="1" t="s">
        <v>34</v>
      </c>
      <c r="C9" s="1">
        <v>21</v>
      </c>
      <c r="D9" s="1">
        <v>9</v>
      </c>
      <c r="E9" s="1">
        <v>23</v>
      </c>
      <c r="F9" s="1">
        <v>5</v>
      </c>
      <c r="G9" s="1">
        <v>38</v>
      </c>
      <c r="H9" s="1">
        <v>4</v>
      </c>
      <c r="I9" s="1">
        <v>12</v>
      </c>
      <c r="J9" s="1">
        <v>15</v>
      </c>
      <c r="K9" s="1">
        <v>110</v>
      </c>
      <c r="L9" s="1">
        <v>119</v>
      </c>
      <c r="N9" s="1">
        <v>78</v>
      </c>
      <c r="O9" s="1">
        <v>15</v>
      </c>
      <c r="P9" s="1">
        <v>34</v>
      </c>
      <c r="Q9" s="1">
        <v>80</v>
      </c>
      <c r="R9" s="1">
        <v>6</v>
      </c>
      <c r="T9" s="1">
        <v>71</v>
      </c>
      <c r="U9" s="1">
        <v>10</v>
      </c>
      <c r="V9" s="1">
        <v>403</v>
      </c>
      <c r="W9" s="1">
        <v>60</v>
      </c>
    </row>
    <row r="10" spans="1:23" x14ac:dyDescent="0.25">
      <c r="A10" s="1">
        <v>7</v>
      </c>
      <c r="B10" s="1" t="s">
        <v>35</v>
      </c>
      <c r="C10" s="1">
        <v>970</v>
      </c>
      <c r="D10" s="1">
        <v>237</v>
      </c>
      <c r="E10" s="1">
        <v>502</v>
      </c>
      <c r="F10" s="1">
        <v>507</v>
      </c>
      <c r="G10" s="1">
        <v>377</v>
      </c>
      <c r="H10" s="1">
        <v>485</v>
      </c>
      <c r="I10" s="1">
        <v>527</v>
      </c>
      <c r="J10" s="1">
        <v>392</v>
      </c>
      <c r="K10" s="1">
        <v>548</v>
      </c>
      <c r="L10" s="1">
        <v>152</v>
      </c>
      <c r="N10" s="1">
        <v>340</v>
      </c>
      <c r="O10" s="1">
        <v>954</v>
      </c>
      <c r="P10" s="1">
        <v>1258</v>
      </c>
      <c r="Q10" s="1">
        <v>465</v>
      </c>
      <c r="R10" s="1">
        <v>287</v>
      </c>
      <c r="T10" s="1">
        <v>660</v>
      </c>
      <c r="U10" s="1">
        <v>241</v>
      </c>
      <c r="V10" s="1">
        <v>16</v>
      </c>
      <c r="W10" s="1">
        <v>559</v>
      </c>
    </row>
    <row r="11" spans="1:23" x14ac:dyDescent="0.25">
      <c r="A11" s="1">
        <v>8</v>
      </c>
      <c r="B11" s="1" t="s">
        <v>36</v>
      </c>
      <c r="C11" s="1">
        <v>118</v>
      </c>
      <c r="D11" s="1">
        <v>115</v>
      </c>
      <c r="E11" s="1">
        <v>160</v>
      </c>
      <c r="F11" s="1">
        <v>38</v>
      </c>
      <c r="G11" s="1">
        <v>41</v>
      </c>
      <c r="H11" s="1">
        <v>49</v>
      </c>
      <c r="I11" s="1">
        <v>107</v>
      </c>
      <c r="J11" s="1">
        <v>10</v>
      </c>
      <c r="K11" s="1">
        <v>110</v>
      </c>
      <c r="L11" s="1">
        <v>49</v>
      </c>
      <c r="N11" s="1">
        <v>99</v>
      </c>
      <c r="O11" s="1">
        <v>45</v>
      </c>
      <c r="P11" s="1">
        <v>139</v>
      </c>
      <c r="Q11" s="1">
        <v>109</v>
      </c>
      <c r="R11" s="1">
        <v>17</v>
      </c>
      <c r="T11" s="1">
        <v>49</v>
      </c>
      <c r="U11" s="1">
        <v>28</v>
      </c>
      <c r="V11" s="1">
        <v>658</v>
      </c>
      <c r="W11" s="1">
        <v>3</v>
      </c>
    </row>
    <row r="12" spans="1:23" x14ac:dyDescent="0.25">
      <c r="A12" s="1">
        <v>9</v>
      </c>
      <c r="B12" s="1" t="s">
        <v>37</v>
      </c>
      <c r="C12" s="1">
        <v>7</v>
      </c>
      <c r="D12" s="1">
        <v>6</v>
      </c>
      <c r="E12" s="1">
        <v>23</v>
      </c>
      <c r="F12" s="1">
        <v>10</v>
      </c>
      <c r="G12" s="1">
        <v>18</v>
      </c>
      <c r="H12" s="1">
        <v>1</v>
      </c>
      <c r="I12" s="1">
        <v>30</v>
      </c>
      <c r="J12" s="1">
        <v>11</v>
      </c>
      <c r="K12" s="1">
        <v>80</v>
      </c>
      <c r="L12" s="1">
        <v>24</v>
      </c>
      <c r="N12" s="1">
        <v>217</v>
      </c>
      <c r="O12" s="1">
        <v>27</v>
      </c>
      <c r="P12" s="1">
        <v>5</v>
      </c>
      <c r="Q12" s="1">
        <v>4</v>
      </c>
      <c r="R12" s="1">
        <v>0</v>
      </c>
      <c r="T12" s="1">
        <v>254</v>
      </c>
      <c r="U12" s="1">
        <v>39</v>
      </c>
      <c r="V12" s="1">
        <v>526</v>
      </c>
      <c r="W12" s="1">
        <v>30</v>
      </c>
    </row>
    <row r="13" spans="1:23" x14ac:dyDescent="0.25">
      <c r="A13" s="1">
        <v>10</v>
      </c>
      <c r="B13" s="1" t="s">
        <v>38</v>
      </c>
      <c r="C13" s="1">
        <v>235</v>
      </c>
      <c r="D13" s="1">
        <v>150</v>
      </c>
      <c r="E13" s="1">
        <v>219</v>
      </c>
      <c r="F13" s="1">
        <v>132</v>
      </c>
      <c r="G13" s="1">
        <v>277</v>
      </c>
      <c r="H13" s="1">
        <v>98</v>
      </c>
      <c r="I13" s="1">
        <v>288</v>
      </c>
      <c r="J13" s="1">
        <v>126</v>
      </c>
      <c r="K13" s="1">
        <v>172</v>
      </c>
      <c r="L13" s="1">
        <v>205</v>
      </c>
      <c r="N13" s="1">
        <v>185</v>
      </c>
      <c r="O13" s="1">
        <v>186</v>
      </c>
      <c r="P13" s="1">
        <v>487</v>
      </c>
      <c r="Q13" s="1">
        <v>290</v>
      </c>
      <c r="R13" s="1">
        <v>24</v>
      </c>
      <c r="T13" s="1">
        <v>318</v>
      </c>
      <c r="U13" s="1">
        <v>99</v>
      </c>
      <c r="V13" s="1">
        <v>532</v>
      </c>
      <c r="W13" s="1">
        <v>220</v>
      </c>
    </row>
    <row r="14" spans="1:23" x14ac:dyDescent="0.25">
      <c r="A14" s="1">
        <v>11</v>
      </c>
      <c r="B14" s="1" t="s">
        <v>39</v>
      </c>
      <c r="C14" s="1">
        <v>3893</v>
      </c>
      <c r="D14" s="1">
        <v>1450</v>
      </c>
      <c r="E14" s="1">
        <v>2643</v>
      </c>
      <c r="F14" s="1">
        <v>1496</v>
      </c>
      <c r="G14" s="1">
        <v>2989</v>
      </c>
      <c r="H14" s="1">
        <v>973</v>
      </c>
      <c r="I14" s="1">
        <v>2484</v>
      </c>
      <c r="J14" s="1">
        <v>2114</v>
      </c>
      <c r="K14" s="1">
        <v>1269</v>
      </c>
      <c r="L14" s="1">
        <v>3572</v>
      </c>
      <c r="N14" s="1">
        <v>3179</v>
      </c>
      <c r="O14" s="1">
        <v>2020</v>
      </c>
      <c r="P14" s="1">
        <v>4290</v>
      </c>
      <c r="Q14" s="1">
        <v>3052</v>
      </c>
      <c r="R14" s="1">
        <v>559</v>
      </c>
      <c r="T14" s="1">
        <v>3313</v>
      </c>
      <c r="U14" s="1">
        <v>1224</v>
      </c>
      <c r="V14" s="1">
        <v>2471</v>
      </c>
      <c r="W14" s="1">
        <v>1240</v>
      </c>
    </row>
    <row r="15" spans="1:23" x14ac:dyDescent="0.25">
      <c r="A15" s="1">
        <v>12</v>
      </c>
      <c r="B15" s="1" t="s">
        <v>40</v>
      </c>
      <c r="C15" s="1">
        <v>45</v>
      </c>
      <c r="D15" s="1">
        <v>20</v>
      </c>
      <c r="E15" s="1">
        <v>28</v>
      </c>
      <c r="F15" s="1">
        <v>19</v>
      </c>
      <c r="G15" s="1">
        <v>26</v>
      </c>
      <c r="H15" s="1">
        <v>20</v>
      </c>
      <c r="I15" s="1">
        <v>15</v>
      </c>
      <c r="J15" s="1">
        <v>35</v>
      </c>
      <c r="K15" s="1">
        <v>95</v>
      </c>
      <c r="L15" s="1">
        <v>46</v>
      </c>
      <c r="N15" s="1">
        <v>42</v>
      </c>
      <c r="O15" s="1">
        <v>44</v>
      </c>
      <c r="P15" s="1">
        <v>32</v>
      </c>
      <c r="Q15" s="1">
        <v>24</v>
      </c>
      <c r="R15" s="1">
        <v>13</v>
      </c>
      <c r="T15" s="1">
        <v>58</v>
      </c>
      <c r="U15" s="1">
        <v>75</v>
      </c>
      <c r="V15" s="1">
        <v>66</v>
      </c>
      <c r="W15" s="1">
        <v>31</v>
      </c>
    </row>
    <row r="16" spans="1:23" x14ac:dyDescent="0.25">
      <c r="A16" s="1">
        <v>13</v>
      </c>
      <c r="B16" s="1" t="s">
        <v>41</v>
      </c>
      <c r="C16" s="1">
        <v>23</v>
      </c>
      <c r="D16" s="1">
        <v>12</v>
      </c>
      <c r="E16" s="1">
        <v>34</v>
      </c>
      <c r="F16" s="1">
        <v>13</v>
      </c>
      <c r="G16" s="1">
        <v>41</v>
      </c>
      <c r="H16" s="1">
        <v>14</v>
      </c>
      <c r="I16" s="1">
        <v>29</v>
      </c>
      <c r="J16" s="1">
        <v>12</v>
      </c>
      <c r="K16" s="1">
        <v>34</v>
      </c>
      <c r="L16" s="1">
        <v>68</v>
      </c>
      <c r="N16" s="1">
        <v>37</v>
      </c>
      <c r="O16" s="1">
        <v>35</v>
      </c>
      <c r="P16" s="1">
        <v>132</v>
      </c>
      <c r="Q16" s="1">
        <v>27</v>
      </c>
      <c r="R16" s="1">
        <v>18</v>
      </c>
      <c r="T16" s="1">
        <v>132</v>
      </c>
      <c r="U16" s="1">
        <v>4</v>
      </c>
      <c r="V16" s="1">
        <v>474</v>
      </c>
      <c r="W16" s="1">
        <v>26</v>
      </c>
    </row>
    <row r="17" spans="1:23" x14ac:dyDescent="0.25">
      <c r="A17" s="1">
        <v>14</v>
      </c>
      <c r="B17" s="1" t="s">
        <v>42</v>
      </c>
      <c r="C17" s="1">
        <v>1698</v>
      </c>
      <c r="D17" s="1">
        <v>1047</v>
      </c>
      <c r="E17" s="1">
        <v>2016</v>
      </c>
      <c r="F17" s="1">
        <v>881</v>
      </c>
      <c r="G17" s="1">
        <v>1918</v>
      </c>
      <c r="H17" s="1">
        <v>317</v>
      </c>
      <c r="I17" s="1">
        <v>1837</v>
      </c>
      <c r="J17" s="1">
        <v>1335</v>
      </c>
      <c r="K17" s="1">
        <v>1448</v>
      </c>
      <c r="L17" s="1">
        <v>2201</v>
      </c>
      <c r="N17" s="1">
        <v>2228</v>
      </c>
      <c r="O17" s="1">
        <v>2219</v>
      </c>
      <c r="P17" s="1">
        <v>3345</v>
      </c>
      <c r="Q17" s="1">
        <v>2022</v>
      </c>
      <c r="R17" s="1">
        <v>1200</v>
      </c>
      <c r="T17" s="1">
        <v>2191</v>
      </c>
      <c r="U17" s="1">
        <v>545</v>
      </c>
      <c r="V17" s="1">
        <v>2810</v>
      </c>
      <c r="W17" s="1">
        <v>3603</v>
      </c>
    </row>
    <row r="18" spans="1:23" x14ac:dyDescent="0.25">
      <c r="A18" s="1">
        <v>15</v>
      </c>
      <c r="B18" s="1" t="s">
        <v>43</v>
      </c>
      <c r="C18" s="1">
        <v>354</v>
      </c>
      <c r="D18" s="1">
        <v>190</v>
      </c>
      <c r="E18" s="1">
        <v>462</v>
      </c>
      <c r="F18" s="1">
        <v>233</v>
      </c>
      <c r="G18" s="1">
        <v>271</v>
      </c>
      <c r="H18" s="1">
        <v>97</v>
      </c>
      <c r="I18" s="1">
        <v>417</v>
      </c>
      <c r="J18" s="1">
        <v>134</v>
      </c>
      <c r="K18" s="1">
        <v>178</v>
      </c>
      <c r="L18" s="1">
        <v>389</v>
      </c>
      <c r="N18" s="1">
        <v>303</v>
      </c>
      <c r="O18" s="1">
        <v>314</v>
      </c>
      <c r="P18" s="1">
        <v>660</v>
      </c>
      <c r="Q18" s="1">
        <v>271</v>
      </c>
      <c r="R18" s="1">
        <v>72</v>
      </c>
      <c r="T18" s="1">
        <v>427</v>
      </c>
      <c r="U18" s="1">
        <v>109</v>
      </c>
      <c r="V18" s="1">
        <v>583</v>
      </c>
      <c r="W18" s="1">
        <v>285</v>
      </c>
    </row>
    <row r="19" spans="1:23" x14ac:dyDescent="0.25">
      <c r="A19" s="1">
        <v>16</v>
      </c>
      <c r="B19" s="1" t="s">
        <v>4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v>0</v>
      </c>
      <c r="L19" s="1">
        <v>2</v>
      </c>
      <c r="N19" s="1">
        <v>4</v>
      </c>
      <c r="O19" s="1">
        <v>0</v>
      </c>
      <c r="P19" s="1">
        <v>0</v>
      </c>
      <c r="Q19" s="1">
        <v>0</v>
      </c>
      <c r="R19" s="1">
        <v>0</v>
      </c>
      <c r="T19" s="1">
        <v>0</v>
      </c>
      <c r="U19" s="1">
        <v>0</v>
      </c>
      <c r="V19" s="1">
        <v>108</v>
      </c>
      <c r="W19" s="1">
        <v>0</v>
      </c>
    </row>
    <row r="20" spans="1:23" x14ac:dyDescent="0.25">
      <c r="A20" s="1">
        <v>17</v>
      </c>
      <c r="B20" s="1" t="s">
        <v>1</v>
      </c>
      <c r="C20" s="1">
        <v>3397</v>
      </c>
      <c r="D20" s="1">
        <v>650</v>
      </c>
      <c r="E20" s="1">
        <v>1866</v>
      </c>
      <c r="F20" s="1">
        <v>1713</v>
      </c>
      <c r="G20" s="1">
        <v>1026</v>
      </c>
      <c r="H20" s="1">
        <v>698</v>
      </c>
      <c r="I20" s="1">
        <v>1624</v>
      </c>
      <c r="J20" s="1">
        <v>1179</v>
      </c>
      <c r="K20" s="1">
        <v>643</v>
      </c>
      <c r="L20" s="1">
        <v>1469</v>
      </c>
      <c r="N20" s="1">
        <v>1537</v>
      </c>
      <c r="O20" s="1">
        <v>1206</v>
      </c>
      <c r="P20" s="1">
        <v>2046</v>
      </c>
      <c r="Q20" s="1">
        <v>2013</v>
      </c>
      <c r="R20" s="1">
        <v>1164</v>
      </c>
      <c r="T20" s="1">
        <v>1057</v>
      </c>
      <c r="U20" s="1">
        <v>944</v>
      </c>
      <c r="V20" s="1">
        <v>1566</v>
      </c>
      <c r="W20" s="1">
        <v>1821</v>
      </c>
    </row>
    <row r="21" spans="1:23" x14ac:dyDescent="0.25">
      <c r="A21" s="1">
        <v>18</v>
      </c>
      <c r="B21" s="1" t="s">
        <v>45</v>
      </c>
      <c r="C21" s="1">
        <v>459</v>
      </c>
      <c r="D21" s="1">
        <v>75</v>
      </c>
      <c r="E21" s="1">
        <v>280</v>
      </c>
      <c r="F21" s="1">
        <v>268</v>
      </c>
      <c r="G21" s="1">
        <v>152</v>
      </c>
      <c r="H21" s="1">
        <v>150</v>
      </c>
      <c r="I21" s="1">
        <v>68</v>
      </c>
      <c r="J21" s="1">
        <v>62</v>
      </c>
      <c r="K21" s="1">
        <v>227</v>
      </c>
      <c r="L21" s="1">
        <v>195</v>
      </c>
      <c r="N21" s="1">
        <v>1643</v>
      </c>
      <c r="O21" s="1">
        <v>199</v>
      </c>
      <c r="P21" s="1">
        <v>529</v>
      </c>
      <c r="Q21" s="1">
        <v>161</v>
      </c>
      <c r="R21" s="1">
        <v>32</v>
      </c>
      <c r="T21" s="1">
        <v>82</v>
      </c>
      <c r="U21" s="1">
        <v>268</v>
      </c>
      <c r="V21" s="1">
        <v>894</v>
      </c>
      <c r="W21" s="1">
        <v>392</v>
      </c>
    </row>
    <row r="22" spans="1:23" x14ac:dyDescent="0.25">
      <c r="A22" s="1">
        <v>19</v>
      </c>
      <c r="B22" s="1" t="s">
        <v>46</v>
      </c>
      <c r="C22" s="1">
        <v>833</v>
      </c>
      <c r="D22" s="1">
        <v>279</v>
      </c>
      <c r="E22" s="1">
        <v>694</v>
      </c>
      <c r="F22" s="1">
        <v>822</v>
      </c>
      <c r="G22" s="1">
        <v>687</v>
      </c>
      <c r="H22" s="1">
        <v>321</v>
      </c>
      <c r="I22" s="1">
        <v>486</v>
      </c>
      <c r="J22" s="1">
        <v>359</v>
      </c>
      <c r="K22" s="1">
        <v>447</v>
      </c>
      <c r="L22" s="1">
        <v>526</v>
      </c>
      <c r="N22" s="1">
        <v>438</v>
      </c>
      <c r="O22" s="1">
        <v>548</v>
      </c>
      <c r="P22" s="1">
        <v>953</v>
      </c>
      <c r="Q22" s="1">
        <v>430</v>
      </c>
      <c r="R22" s="1">
        <v>194</v>
      </c>
      <c r="T22" s="1">
        <v>674</v>
      </c>
      <c r="U22" s="1">
        <v>532</v>
      </c>
      <c r="V22" s="1">
        <v>1759</v>
      </c>
      <c r="W22" s="1">
        <v>987</v>
      </c>
    </row>
    <row r="23" spans="1:23" x14ac:dyDescent="0.25">
      <c r="A23" s="1">
        <v>20</v>
      </c>
      <c r="B23" s="1" t="s">
        <v>47</v>
      </c>
      <c r="C23" s="1">
        <v>622</v>
      </c>
      <c r="D23" s="1">
        <v>8</v>
      </c>
      <c r="E23" s="1">
        <v>172</v>
      </c>
      <c r="F23" s="1">
        <v>114</v>
      </c>
      <c r="G23" s="1">
        <v>124</v>
      </c>
      <c r="H23" s="1">
        <v>219</v>
      </c>
      <c r="I23" s="1">
        <v>55</v>
      </c>
      <c r="J23" s="1">
        <v>58</v>
      </c>
      <c r="K23" s="1">
        <v>304</v>
      </c>
      <c r="L23" s="1">
        <v>401</v>
      </c>
      <c r="N23" s="1">
        <v>139</v>
      </c>
      <c r="O23" s="1">
        <v>209</v>
      </c>
      <c r="P23" s="1">
        <v>571</v>
      </c>
      <c r="Q23" s="1">
        <v>236</v>
      </c>
      <c r="R23" s="1">
        <v>26</v>
      </c>
      <c r="T23" s="1">
        <v>160</v>
      </c>
      <c r="U23" s="1">
        <v>270</v>
      </c>
      <c r="V23" s="1">
        <v>875</v>
      </c>
      <c r="W23" s="1">
        <v>163</v>
      </c>
    </row>
    <row r="24" spans="1:23" x14ac:dyDescent="0.25">
      <c r="A24" s="1">
        <v>21</v>
      </c>
      <c r="B24" s="1" t="s">
        <v>48</v>
      </c>
      <c r="C24" s="1">
        <v>507</v>
      </c>
      <c r="D24" s="1">
        <v>37</v>
      </c>
      <c r="E24" s="1">
        <v>264</v>
      </c>
      <c r="F24" s="1">
        <v>819</v>
      </c>
      <c r="G24" s="1">
        <v>668</v>
      </c>
      <c r="H24" s="1">
        <v>308</v>
      </c>
      <c r="I24" s="1">
        <v>346</v>
      </c>
      <c r="J24" s="1">
        <v>728</v>
      </c>
      <c r="K24" s="1">
        <v>499</v>
      </c>
      <c r="L24" s="1">
        <v>177</v>
      </c>
      <c r="N24" s="1">
        <v>627</v>
      </c>
      <c r="O24" s="1">
        <v>378</v>
      </c>
      <c r="P24" s="1">
        <v>269</v>
      </c>
      <c r="Q24" s="1">
        <v>573</v>
      </c>
      <c r="R24" s="1">
        <v>10</v>
      </c>
      <c r="T24" s="1">
        <v>308</v>
      </c>
      <c r="U24" s="1">
        <v>349</v>
      </c>
      <c r="V24" s="1">
        <v>502</v>
      </c>
      <c r="W24" s="1">
        <v>91</v>
      </c>
    </row>
    <row r="25" spans="1:23" x14ac:dyDescent="0.25">
      <c r="A25" s="1">
        <v>22</v>
      </c>
      <c r="B25" s="1" t="s">
        <v>49</v>
      </c>
      <c r="C25" s="1">
        <v>1406</v>
      </c>
      <c r="D25" s="1">
        <v>710</v>
      </c>
      <c r="E25" s="1">
        <v>767</v>
      </c>
      <c r="F25" s="1">
        <v>1703</v>
      </c>
      <c r="G25" s="1">
        <v>1014</v>
      </c>
      <c r="H25" s="1">
        <v>1083</v>
      </c>
      <c r="I25" s="1">
        <v>758</v>
      </c>
      <c r="J25" s="1">
        <v>1090</v>
      </c>
      <c r="K25" s="1">
        <v>1090</v>
      </c>
      <c r="L25" s="1">
        <v>840</v>
      </c>
      <c r="N25" s="1">
        <v>794</v>
      </c>
      <c r="O25" s="1">
        <v>706</v>
      </c>
      <c r="P25" s="1">
        <v>954</v>
      </c>
      <c r="Q25" s="1">
        <v>1128</v>
      </c>
      <c r="R25" s="1">
        <v>509</v>
      </c>
      <c r="T25" s="1">
        <v>1430</v>
      </c>
      <c r="U25" s="1">
        <v>952</v>
      </c>
      <c r="V25" s="1">
        <v>1172</v>
      </c>
      <c r="W25" s="1">
        <v>837</v>
      </c>
    </row>
    <row r="26" spans="1:23" x14ac:dyDescent="0.25">
      <c r="A26" s="1">
        <v>23</v>
      </c>
      <c r="B26" s="1" t="s">
        <v>50</v>
      </c>
      <c r="C26" s="1">
        <v>74</v>
      </c>
      <c r="D26" s="1">
        <v>19</v>
      </c>
      <c r="E26" s="1">
        <v>53</v>
      </c>
      <c r="F26" s="1">
        <v>117</v>
      </c>
      <c r="G26" s="1">
        <v>85</v>
      </c>
      <c r="H26" s="1">
        <v>81</v>
      </c>
      <c r="I26" s="1">
        <v>37</v>
      </c>
      <c r="J26" s="1">
        <v>102</v>
      </c>
      <c r="K26" s="1">
        <v>185</v>
      </c>
      <c r="L26" s="1">
        <v>39</v>
      </c>
      <c r="N26" s="1">
        <v>50</v>
      </c>
      <c r="O26" s="1">
        <v>48</v>
      </c>
      <c r="P26" s="1">
        <v>50</v>
      </c>
      <c r="Q26" s="1">
        <v>18</v>
      </c>
      <c r="R26" s="1">
        <v>3</v>
      </c>
      <c r="T26" s="1">
        <v>260</v>
      </c>
      <c r="U26" s="1">
        <v>138</v>
      </c>
      <c r="V26" s="1">
        <v>233</v>
      </c>
      <c r="W26" s="1">
        <v>98</v>
      </c>
    </row>
    <row r="27" spans="1:23" x14ac:dyDescent="0.25">
      <c r="A27" s="1">
        <v>24</v>
      </c>
      <c r="B27" s="1" t="s">
        <v>51</v>
      </c>
      <c r="C27" s="1">
        <v>595</v>
      </c>
      <c r="D27" s="1">
        <v>3</v>
      </c>
      <c r="E27" s="1">
        <v>2</v>
      </c>
      <c r="F27" s="1">
        <v>235</v>
      </c>
      <c r="G27" s="1">
        <v>21</v>
      </c>
      <c r="H27" s="1">
        <v>18</v>
      </c>
      <c r="I27" s="1">
        <v>7</v>
      </c>
      <c r="J27" s="1">
        <v>33</v>
      </c>
      <c r="K27" s="1">
        <v>76</v>
      </c>
      <c r="L27" s="1">
        <v>51</v>
      </c>
      <c r="N27" s="1">
        <v>151</v>
      </c>
      <c r="O27" s="1">
        <v>27</v>
      </c>
      <c r="P27" s="1">
        <v>31</v>
      </c>
      <c r="Q27" s="1">
        <v>156</v>
      </c>
      <c r="R27" s="1">
        <v>5</v>
      </c>
      <c r="T27" s="1">
        <v>32</v>
      </c>
      <c r="U27" s="1">
        <v>28</v>
      </c>
      <c r="V27" s="1">
        <v>78</v>
      </c>
      <c r="W27" s="1">
        <v>17</v>
      </c>
    </row>
    <row r="28" spans="1:23" x14ac:dyDescent="0.25">
      <c r="A28" s="1">
        <v>25</v>
      </c>
      <c r="B28" s="1" t="s">
        <v>52</v>
      </c>
      <c r="C28" s="1">
        <v>8915</v>
      </c>
      <c r="D28" s="1">
        <v>8558</v>
      </c>
      <c r="E28" s="1">
        <v>9304</v>
      </c>
      <c r="F28" s="1">
        <v>8201</v>
      </c>
      <c r="G28" s="1">
        <v>8062</v>
      </c>
      <c r="H28" s="1">
        <v>7733</v>
      </c>
      <c r="I28" s="1">
        <v>9294</v>
      </c>
      <c r="J28" s="1">
        <v>7731</v>
      </c>
      <c r="K28" s="1">
        <v>7440</v>
      </c>
      <c r="L28" s="1">
        <v>7595</v>
      </c>
      <c r="N28" s="1">
        <v>7122</v>
      </c>
      <c r="O28" s="1">
        <v>7414</v>
      </c>
      <c r="P28" s="1">
        <v>7925</v>
      </c>
      <c r="Q28" s="1">
        <v>7490</v>
      </c>
      <c r="R28" s="1">
        <v>6701</v>
      </c>
      <c r="T28" s="1">
        <v>8813</v>
      </c>
      <c r="U28" s="1">
        <v>11459</v>
      </c>
      <c r="V28" s="1">
        <v>5863</v>
      </c>
      <c r="W28" s="1">
        <v>9829</v>
      </c>
    </row>
    <row r="29" spans="1:23" x14ac:dyDescent="0.25">
      <c r="B29" s="1"/>
    </row>
  </sheetData>
  <mergeCells count="3">
    <mergeCell ref="C1:L1"/>
    <mergeCell ref="N1:R1"/>
    <mergeCell ref="T1:W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952D1-C59B-4629-B734-EC2855F9002E}">
  <dimension ref="A1:J16"/>
  <sheetViews>
    <sheetView workbookViewId="0">
      <selection activeCell="M31" sqref="M31"/>
    </sheetView>
  </sheetViews>
  <sheetFormatPr defaultRowHeight="15" x14ac:dyDescent="0.25"/>
  <cols>
    <col min="2" max="2" width="13.5703125" customWidth="1"/>
    <col min="3" max="3" width="9.85546875" customWidth="1"/>
  </cols>
  <sheetData>
    <row r="1" spans="1:10" x14ac:dyDescent="0.25">
      <c r="C1" s="44" t="s">
        <v>192</v>
      </c>
      <c r="D1" s="44"/>
      <c r="E1" s="44"/>
      <c r="F1" s="44"/>
      <c r="G1" s="44"/>
      <c r="H1" s="44"/>
      <c r="I1" s="44"/>
      <c r="J1" s="44"/>
    </row>
    <row r="4" spans="1:10" s="27" customFormat="1" x14ac:dyDescent="0.25">
      <c r="A4" s="35" t="s">
        <v>181</v>
      </c>
      <c r="B4" s="35" t="s">
        <v>162</v>
      </c>
      <c r="C4" s="35" t="s">
        <v>201</v>
      </c>
      <c r="D4" s="35" t="s">
        <v>183</v>
      </c>
      <c r="E4" s="35" t="s">
        <v>184</v>
      </c>
      <c r="F4" s="35" t="s">
        <v>185</v>
      </c>
      <c r="G4" s="35" t="s">
        <v>186</v>
      </c>
      <c r="H4" s="35" t="s">
        <v>187</v>
      </c>
      <c r="I4" s="35" t="s">
        <v>188</v>
      </c>
      <c r="J4" s="35" t="s">
        <v>189</v>
      </c>
    </row>
    <row r="5" spans="1:10" x14ac:dyDescent="0.25">
      <c r="A5" s="1">
        <v>185</v>
      </c>
      <c r="B5" s="1" t="s">
        <v>163</v>
      </c>
      <c r="C5" s="1">
        <v>8.5</v>
      </c>
      <c r="D5" s="1">
        <v>4</v>
      </c>
      <c r="E5" s="1">
        <v>6</v>
      </c>
      <c r="F5" s="1">
        <v>6</v>
      </c>
      <c r="G5" s="1">
        <v>8</v>
      </c>
      <c r="H5" s="1">
        <v>8</v>
      </c>
      <c r="I5" s="1">
        <v>8</v>
      </c>
      <c r="J5" s="1">
        <v>8</v>
      </c>
    </row>
    <row r="6" spans="1:10" x14ac:dyDescent="0.25">
      <c r="A6" s="1">
        <v>190</v>
      </c>
      <c r="B6" s="1" t="s">
        <v>163</v>
      </c>
      <c r="C6" s="1">
        <v>8.5</v>
      </c>
      <c r="D6" s="1">
        <v>5</v>
      </c>
      <c r="E6" s="1">
        <v>5</v>
      </c>
      <c r="F6" s="1">
        <v>8</v>
      </c>
      <c r="G6" s="1">
        <v>8</v>
      </c>
      <c r="H6" s="1">
        <v>8</v>
      </c>
      <c r="I6" s="1">
        <v>8</v>
      </c>
      <c r="J6" s="1">
        <v>8</v>
      </c>
    </row>
    <row r="7" spans="1:10" x14ac:dyDescent="0.25">
      <c r="A7" s="1">
        <v>191</v>
      </c>
      <c r="B7" s="1" t="s">
        <v>163</v>
      </c>
      <c r="C7" s="1">
        <v>9</v>
      </c>
      <c r="D7" s="1">
        <v>5</v>
      </c>
      <c r="E7" s="1"/>
      <c r="F7" s="1">
        <v>6</v>
      </c>
      <c r="G7" s="1">
        <v>6</v>
      </c>
      <c r="H7" s="1">
        <v>6</v>
      </c>
      <c r="I7" s="1">
        <v>6</v>
      </c>
      <c r="J7" s="1">
        <v>6</v>
      </c>
    </row>
    <row r="8" spans="1:10" x14ac:dyDescent="0.25">
      <c r="A8" s="1">
        <v>177</v>
      </c>
      <c r="B8" s="1" t="s">
        <v>164</v>
      </c>
      <c r="C8" s="1">
        <v>9</v>
      </c>
      <c r="D8" s="1">
        <v>2.5</v>
      </c>
      <c r="E8" s="1">
        <v>2.5</v>
      </c>
      <c r="F8" s="1">
        <v>3</v>
      </c>
      <c r="G8" s="1">
        <v>3.5</v>
      </c>
      <c r="H8" s="1">
        <v>3.5</v>
      </c>
      <c r="I8" s="1">
        <v>3.5</v>
      </c>
      <c r="J8" s="1">
        <v>3.5</v>
      </c>
    </row>
    <row r="9" spans="1:10" x14ac:dyDescent="0.25">
      <c r="A9" s="1">
        <v>179</v>
      </c>
      <c r="B9" s="1" t="s">
        <v>164</v>
      </c>
      <c r="C9" s="1">
        <v>9</v>
      </c>
      <c r="D9" s="1">
        <v>0</v>
      </c>
      <c r="E9" s="1">
        <v>0</v>
      </c>
      <c r="F9" s="1">
        <v>0</v>
      </c>
      <c r="G9" s="1">
        <v>0</v>
      </c>
      <c r="H9" s="1">
        <v>0.5</v>
      </c>
      <c r="I9" s="1">
        <v>0</v>
      </c>
      <c r="J9" s="1">
        <v>0</v>
      </c>
    </row>
    <row r="10" spans="1:10" x14ac:dyDescent="0.25">
      <c r="A10" s="1">
        <v>183</v>
      </c>
      <c r="B10" s="1" t="s">
        <v>164</v>
      </c>
      <c r="C10" s="1">
        <v>9</v>
      </c>
      <c r="D10" s="1">
        <v>1</v>
      </c>
      <c r="E10" s="1">
        <v>1.5</v>
      </c>
      <c r="F10" s="1">
        <v>2.5</v>
      </c>
      <c r="G10" s="1">
        <v>2.5</v>
      </c>
      <c r="H10" s="1">
        <v>2.5</v>
      </c>
      <c r="I10" s="1">
        <v>2.5</v>
      </c>
      <c r="J10" s="1">
        <v>2.5</v>
      </c>
    </row>
    <row r="11" spans="1:10" x14ac:dyDescent="0.25">
      <c r="A11" s="1">
        <v>187</v>
      </c>
      <c r="B11" s="1" t="s">
        <v>164</v>
      </c>
      <c r="C11" s="1">
        <v>9</v>
      </c>
      <c r="D11" s="1">
        <v>2</v>
      </c>
      <c r="E11" s="1">
        <v>2</v>
      </c>
      <c r="F11" s="1">
        <v>2</v>
      </c>
      <c r="G11" s="1">
        <v>3</v>
      </c>
      <c r="H11" s="1">
        <v>3</v>
      </c>
      <c r="I11" s="1">
        <v>3</v>
      </c>
      <c r="J11" s="1">
        <v>3</v>
      </c>
    </row>
    <row r="12" spans="1:10" x14ac:dyDescent="0.25">
      <c r="A12" s="1">
        <v>188</v>
      </c>
      <c r="B12" s="1" t="s">
        <v>164</v>
      </c>
      <c r="C12" s="1">
        <v>8.5</v>
      </c>
      <c r="D12" s="1">
        <v>3.5</v>
      </c>
      <c r="E12" s="1">
        <v>4</v>
      </c>
      <c r="F12" s="1">
        <v>5</v>
      </c>
      <c r="G12" s="1">
        <v>6</v>
      </c>
      <c r="H12" s="1">
        <v>8</v>
      </c>
      <c r="I12" s="1">
        <v>8</v>
      </c>
      <c r="J12" s="1">
        <v>8</v>
      </c>
    </row>
    <row r="13" spans="1:10" x14ac:dyDescent="0.25">
      <c r="A13" s="1">
        <v>189</v>
      </c>
      <c r="B13" s="1" t="s">
        <v>164</v>
      </c>
      <c r="C13" s="1">
        <v>8.5</v>
      </c>
      <c r="D13" s="1">
        <v>1</v>
      </c>
      <c r="E13" s="1">
        <v>2</v>
      </c>
      <c r="F13" s="1">
        <v>2</v>
      </c>
      <c r="G13" s="1">
        <v>3</v>
      </c>
      <c r="H13" s="1">
        <v>3</v>
      </c>
      <c r="I13" s="1">
        <v>3</v>
      </c>
      <c r="J13" s="1">
        <v>3</v>
      </c>
    </row>
    <row r="14" spans="1:10" x14ac:dyDescent="0.25">
      <c r="A14" s="1">
        <v>180</v>
      </c>
      <c r="B14" s="1" t="s">
        <v>165</v>
      </c>
      <c r="C14" s="1">
        <v>9</v>
      </c>
      <c r="D14" s="1">
        <v>0</v>
      </c>
      <c r="E14" s="1">
        <v>1.5</v>
      </c>
      <c r="F14" s="1">
        <v>1.5</v>
      </c>
      <c r="G14" s="1">
        <v>1.5</v>
      </c>
      <c r="H14" s="1">
        <v>1.5</v>
      </c>
      <c r="I14" s="1">
        <v>2</v>
      </c>
      <c r="J14" s="1">
        <v>1.5</v>
      </c>
    </row>
    <row r="15" spans="1:10" x14ac:dyDescent="0.25">
      <c r="A15" s="1">
        <v>182</v>
      </c>
      <c r="B15" s="1" t="s">
        <v>165</v>
      </c>
      <c r="C15" s="1">
        <v>8.5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x14ac:dyDescent="0.25">
      <c r="A16" s="1">
        <v>184</v>
      </c>
      <c r="B16" s="1" t="s">
        <v>165</v>
      </c>
      <c r="C16" s="1">
        <v>9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</row>
  </sheetData>
  <mergeCells count="1">
    <mergeCell ref="C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3</vt:lpstr>
      <vt:lpstr>Figure 4</vt:lpstr>
      <vt:lpstr>Figure 5</vt:lpstr>
      <vt:lpstr>Figure 6</vt:lpstr>
      <vt:lpstr>Supp Fig 1</vt:lpstr>
      <vt:lpstr>Supp Fig 2</vt:lpstr>
      <vt:lpstr>Supp Fig 4</vt:lpstr>
      <vt:lpstr>Supp Fig 7a</vt:lpstr>
      <vt:lpstr>Supp Fig 7b</vt:lpstr>
      <vt:lpstr>Supp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more, Murray</dc:creator>
  <cp:lastModifiedBy>Blackmore, Murray</cp:lastModifiedBy>
  <dcterms:created xsi:type="dcterms:W3CDTF">2021-05-11T14:37:57Z</dcterms:created>
  <dcterms:modified xsi:type="dcterms:W3CDTF">2021-06-10T14:30:47Z</dcterms:modified>
</cp:coreProperties>
</file>